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ugata.bhowmik\Desktop\MA 5\"/>
    </mc:Choice>
  </mc:AlternateContent>
  <xr:revisionPtr revIDLastSave="0" documentId="13_ncr:1_{021DB4A1-3780-4C56-AB27-ACAFC0838F43}" xr6:coauthVersionLast="47" xr6:coauthVersionMax="47" xr10:uidLastSave="{00000000-0000-0000-0000-000000000000}"/>
  <bookViews>
    <workbookView xWindow="-120" yWindow="-120" windowWidth="20730" windowHeight="11040" xr2:uid="{9992F28A-9866-4A25-99A4-597F4BE8C987}"/>
  </bookViews>
  <sheets>
    <sheet name="Full Extraction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21" i="1" l="1"/>
  <c r="AP21" i="1"/>
  <c r="BM20" i="1"/>
  <c r="BL16" i="1"/>
  <c r="BL18" i="1"/>
  <c r="BL1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F9DBCBC-92D9-46CC-A454-306B87078A58}</author>
  </authors>
  <commentList>
    <comment ref="AE2" authorId="0" shapeId="0" xr:uid="{2F9DBCBC-92D9-46CC-A454-306B87078A5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ll different :/
</t>
      </text>
    </comment>
  </commentList>
</comments>
</file>

<file path=xl/sharedStrings.xml><?xml version="1.0" encoding="utf-8"?>
<sst xmlns="http://schemas.openxmlformats.org/spreadsheetml/2006/main" count="919" uniqueCount="396">
  <si>
    <t xml:space="preserve">8-10 </t>
  </si>
  <si>
    <t>2</t>
  </si>
  <si>
    <t>NR</t>
  </si>
  <si>
    <t>None</t>
  </si>
  <si>
    <t>Sleep Quality; Time in Bed; Affect; Worry; Rumination; Working Memory; Needs Satisfaction/Frustration</t>
  </si>
  <si>
    <t>Child</t>
  </si>
  <si>
    <t>Tool</t>
  </si>
  <si>
    <t>N</t>
  </si>
  <si>
    <t>Y</t>
  </si>
  <si>
    <t>21 days</t>
  </si>
  <si>
    <t>-</t>
  </si>
  <si>
    <t>Smartphone (app)</t>
  </si>
  <si>
    <t>Y; Verbal &amp; Practice (90 mins, child)</t>
  </si>
  <si>
    <t xml:space="preserve">Y; (N=55, target age) </t>
  </si>
  <si>
    <t>Likert (5); Game; Time picker</t>
  </si>
  <si>
    <t>Interval contingent</t>
  </si>
  <si>
    <t>17-25</t>
  </si>
  <si>
    <t>6:45 a.m. - 7:50 a.m (until 9:15 a.m. on weekends), (3:00 pm - 5:15 p.m. and 6:00 p.m.- 8:30 p.m.) or  (4:00 p.m. -  6:15 p.m. and 7:00 p.m. - 9:30pm)</t>
  </si>
  <si>
    <t>6.5 (3-10)</t>
  </si>
  <si>
    <t xml:space="preserve">NR - 18 </t>
  </si>
  <si>
    <t>30€; Child 25€ gift card &amp; 5€ Parents</t>
  </si>
  <si>
    <t xml:space="preserve">5€ for 70% and 10€ for 90%  </t>
  </si>
  <si>
    <t>Prompt timing</t>
  </si>
  <si>
    <t>8-9</t>
  </si>
  <si>
    <t>100% white</t>
  </si>
  <si>
    <t>ADHD</t>
  </si>
  <si>
    <t>ADHD (mood, irritability, affect)</t>
  </si>
  <si>
    <t>Parent (100%)</t>
  </si>
  <si>
    <t>28 days</t>
  </si>
  <si>
    <t>PDA (Paml Z22 using purdue Momentary Assessment Tool software)</t>
  </si>
  <si>
    <t xml:space="preserve">Y; Verbal &amp; Practice (15 min) </t>
  </si>
  <si>
    <t>VAS (11;-5 to 5), VAS (10; 1 to 10), Single-choice; Likert (5)</t>
  </si>
  <si>
    <t>Fixed</t>
  </si>
  <si>
    <t>Before school, after school and evening</t>
  </si>
  <si>
    <t>NR - 75</t>
  </si>
  <si>
    <t>Uncomplicated</t>
  </si>
  <si>
    <t xml:space="preserve">Not major inconvenience (informal feedback) </t>
  </si>
  <si>
    <t>NR (&gt;80% each week)</t>
  </si>
  <si>
    <t xml:space="preserve">Parent was provided with a scorecard regarding their adherence to the procedures over the previous week; </t>
  </si>
  <si>
    <t>Prompt timing (at in person weekly visits)</t>
  </si>
  <si>
    <t>Researchers in-person chat with researchers about the study halfway through and could contact during the week.</t>
  </si>
  <si>
    <t>8-11</t>
  </si>
  <si>
    <t>100% Caucasian</t>
  </si>
  <si>
    <t>ADHD (mood; anger/irritability)</t>
  </si>
  <si>
    <t>Child; Parent (NR)</t>
  </si>
  <si>
    <t>Y; NR</t>
  </si>
  <si>
    <t>VAS (NR)</t>
  </si>
  <si>
    <t>1 Child; 2 Parent</t>
  </si>
  <si>
    <t>Before school, after school, and evening</t>
  </si>
  <si>
    <t>90 min</t>
  </si>
  <si>
    <t>Access to device</t>
  </si>
  <si>
    <t>90% caucasian; 10% African American</t>
  </si>
  <si>
    <t>ADHD (mood)</t>
  </si>
  <si>
    <t>Parent (NR)</t>
  </si>
  <si>
    <t>13%:  Technical difficulties</t>
  </si>
  <si>
    <t>13%; NR</t>
  </si>
  <si>
    <t>Burden; Accurate Reporting</t>
  </si>
  <si>
    <t xml:space="preserve">7-11 </t>
  </si>
  <si>
    <t>1 &amp; 2</t>
  </si>
  <si>
    <t>85.1% White; 6.4% African American; 4.3% Latino/Hispanic; 4.3% Biracial</t>
  </si>
  <si>
    <t>ADHD (affect)</t>
  </si>
  <si>
    <t>7 Days</t>
  </si>
  <si>
    <t>Mobile Phone (Text messages via Survey Signal)</t>
  </si>
  <si>
    <t>Y; Verbal</t>
  </si>
  <si>
    <t>Y; Fully validated</t>
  </si>
  <si>
    <t>Likert (5)</t>
  </si>
  <si>
    <t>morning, afternoon/after school, evening</t>
  </si>
  <si>
    <t>36%; at least five successive ratings</t>
  </si>
  <si>
    <t>10 successive ratings</t>
  </si>
  <si>
    <t>Additional reporters; Additional methods</t>
  </si>
  <si>
    <t>$10; $5 baseline questionnaires, $5 for completing study</t>
  </si>
  <si>
    <t>Psychological report on children's functioning from licensed clinical psychologist</t>
  </si>
  <si>
    <t>5-7</t>
  </si>
  <si>
    <t>1</t>
  </si>
  <si>
    <t xml:space="preserve">Equally split between native american, hmong, black, white, somali (or ethiopian) and hispanic </t>
  </si>
  <si>
    <t>Diet, stress, sleep, emotions, activity</t>
  </si>
  <si>
    <t>Parent (91-97%)</t>
  </si>
  <si>
    <t>N (ipad); Y (smartphone)</t>
  </si>
  <si>
    <t>8 to 10 days</t>
  </si>
  <si>
    <t>Tablet (iPad mini with app link to survey). Optional: phone (text using Twilio/email prompt to their phone); Accelerometer</t>
  </si>
  <si>
    <t>Y; Written &amp; Verbal &amp; Practice (NR; family home)</t>
  </si>
  <si>
    <t>N; Validated measures adapted for EMA no piloting</t>
  </si>
  <si>
    <t>Single-choice, VAS (NR), Multi-choice, Likert (NR)</t>
  </si>
  <si>
    <t>Interval &amp; Event contringent</t>
  </si>
  <si>
    <t>Fixed; Random</t>
  </si>
  <si>
    <t>5 + meal-times</t>
  </si>
  <si>
    <t>10-34</t>
  </si>
  <si>
    <t>Windows split across waking hours</t>
  </si>
  <si>
    <t>1 hour; 6 hours end of day</t>
  </si>
  <si>
    <t>NR; 2/4 signal contingent surveys, one meal survey and end of day survey for a complete day.</t>
  </si>
  <si>
    <t>4-6%; at point of analysis required 4 days over the 8 day observation AND &gt;=4 waking hours of wear time; &gt;4hrs wear time</t>
  </si>
  <si>
    <t>3.5 (2-5)</t>
  </si>
  <si>
    <t>7.8hrs</t>
  </si>
  <si>
    <t>Reminders</t>
  </si>
  <si>
    <t>Burden</t>
  </si>
  <si>
    <t>Accurate Reporting</t>
  </si>
  <si>
    <t>Customisation of response method; Additional Methods; Additional reporters (deburrito)</t>
  </si>
  <si>
    <t>Contact with parents throughout the protocol increased adherence</t>
  </si>
  <si>
    <t xml:space="preserve">Up to $100 giftcard </t>
  </si>
  <si>
    <t>iPad mini; Children given sticker tracking sheet and bag of small prizes so they received a prize every day they wore the accelerometer</t>
  </si>
  <si>
    <t>Prompt timing; Prompt method (text or email); EMA question language</t>
  </si>
  <si>
    <t>Signal contingent surveys were used to provide an opportunity to report event contingent surveys if they had forgotten to report; Support staff would contact participants who did not complete the first day or have two non-complete days in a row</t>
  </si>
  <si>
    <t xml:space="preserve">Support staff provided tech support, </t>
  </si>
  <si>
    <t xml:space="preserve">Rumination; Affect; Working memory; Sleep, affect, </t>
  </si>
  <si>
    <t>4 weeks</t>
  </si>
  <si>
    <t>Smartphone (Dell Streak 5); Accelerometer</t>
  </si>
  <si>
    <t>Y; Verbal &amp; Practice (4.5hrs; child in school)</t>
  </si>
  <si>
    <t>Y;  (N=25, target age; N=66, target age; N=75, target age)</t>
  </si>
  <si>
    <t>21-26</t>
  </si>
  <si>
    <t>8:50 am, 11:25 am, and around 3:00 pm +- 2hr</t>
  </si>
  <si>
    <t>1 hour</t>
  </si>
  <si>
    <t xml:space="preserve">0-4%: NR; </t>
  </si>
  <si>
    <t xml:space="preserve">0-1%; no paired data points for specific research question.  </t>
  </si>
  <si>
    <t>32%: 13 returned accelerometer, 5 lost, 1 stolen, 2: technical faults;  at point of analysis 10 &lt;4 days accelerometer data</t>
  </si>
  <si>
    <t>12.5 (10-15)</t>
  </si>
  <si>
    <t>11.5hrs</t>
  </si>
  <si>
    <t>Child lack of awareness; access to device; Accurate Reporting</t>
  </si>
  <si>
    <t>Additional Reporters; Passive data (kuhnhuasen</t>
  </si>
  <si>
    <t xml:space="preserve">Up to 78.75€ money or giftcard </t>
  </si>
  <si>
    <t>Children collected points for their "performance" and received feedback about the collected points</t>
  </si>
  <si>
    <t>Teachers and parents kept track of children's participation; Support staff telephone hotline for all concerns</t>
  </si>
  <si>
    <t xml:space="preserve"> 9-11 </t>
  </si>
  <si>
    <t>Social relatedness; affect; Self-esteem; Achievement goal orientations; Self-regulation; Working memory; Academic sucsess;</t>
  </si>
  <si>
    <t>Y; Verbal &amp; Practice (NR)</t>
  </si>
  <si>
    <t>Y; Written &amp; Vebal (NR)</t>
  </si>
  <si>
    <t>28-41</t>
  </si>
  <si>
    <t>before school (6:45-8:05), during school (9:30 or 10:15), in the afternoon(3:00-5:15), and in the evening (6:30-8:30).</t>
  </si>
  <si>
    <t>0 (NR) - 2hr 15mins</t>
  </si>
  <si>
    <t xml:space="preserve">Up to 40€ </t>
  </si>
  <si>
    <t>Support staff telephone hotline for concerns; Schools and teachers informed and active facilitators of research</t>
  </si>
  <si>
    <t xml:space="preserve">5-7 </t>
  </si>
  <si>
    <t>Activity (type, indoor/outdoor)</t>
  </si>
  <si>
    <t>4 days (repeated after 13 weeks)</t>
  </si>
  <si>
    <t>PDA (Palm Pilot Z22 with Experience Sampling Program Or Prodiary)</t>
  </si>
  <si>
    <t xml:space="preserve">Y; Written </t>
  </si>
  <si>
    <t>Multi-choice, VAS</t>
  </si>
  <si>
    <t>Random</t>
  </si>
  <si>
    <t>3:30 PM - 7:00 PM</t>
  </si>
  <si>
    <t>3 mins</t>
  </si>
  <si>
    <t xml:space="preserve">2%: 4 withdrew; 1 Absence from school. </t>
  </si>
  <si>
    <t>13%; dropped from analysis for "non-valid data"</t>
  </si>
  <si>
    <t>--</t>
  </si>
  <si>
    <t>Predominantly Caucasian</t>
  </si>
  <si>
    <t>15%: 1 device misplaced, 1 dyad absent, 1 device malfunctioned (20% participants device malfunctioned partially)</t>
  </si>
  <si>
    <t xml:space="preserve">9-11 </t>
  </si>
  <si>
    <t>ADHD (self-regulation, interaction)</t>
  </si>
  <si>
    <t>Child; Parent (93%)</t>
  </si>
  <si>
    <t>N (child); Y(parent)</t>
  </si>
  <si>
    <t>18 days (repeated 3 times over 13months)</t>
  </si>
  <si>
    <t xml:space="preserve">Child: Smartphone (Moto G5, app). Parent: Online survey or paper survey emailed in, approx 50% online questionnaire; </t>
  </si>
  <si>
    <t>Y; Verbal &amp; Practice</t>
  </si>
  <si>
    <t xml:space="preserve">NR </t>
  </si>
  <si>
    <t>Likert (6)</t>
  </si>
  <si>
    <t>3 Child; 1 Parent</t>
  </si>
  <si>
    <t xml:space="preserve"> 7 - 8; same number for parents</t>
  </si>
  <si>
    <t>Mornings, afternoons, evenings, with individualized timing</t>
  </si>
  <si>
    <t>30 min</t>
  </si>
  <si>
    <t xml:space="preserve">33%: 2 technical issues; 21 dropped out after burst 1 but 2 re-enrolled for burst 3; </t>
  </si>
  <si>
    <t>4%; Parents no data reported</t>
  </si>
  <si>
    <t>5 mins</t>
  </si>
  <si>
    <t>NR - 65 child</t>
  </si>
  <si>
    <t>Dyadic Reporting; Passive data</t>
  </si>
  <si>
    <t>120€; 40€ voucher for family excursion after each wave</t>
  </si>
  <si>
    <t>Prompt timing; Response method (digital or paper to send via email) for parents;</t>
  </si>
  <si>
    <t>Activity (type, who with)</t>
  </si>
  <si>
    <t>Smartphone (Android using illumivu)</t>
  </si>
  <si>
    <t xml:space="preserve">Y; Verbal &amp; Practice (45 min) </t>
  </si>
  <si>
    <t>Y; (N=2, target age)</t>
  </si>
  <si>
    <t>VAS (NR); Multi-choice; Single-choice</t>
  </si>
  <si>
    <t>Random during waking hours (incl. school)</t>
  </si>
  <si>
    <t>15 min</t>
  </si>
  <si>
    <t>1.75 (0.5 - 3)</t>
  </si>
  <si>
    <t>Y; summary of participant experiences from interview</t>
  </si>
  <si>
    <t>Uncomplicated; Engaging; Caregiver support</t>
  </si>
  <si>
    <t xml:space="preserve">Stigma; Expressing Experiences; Child lack of awareness; access to device; </t>
  </si>
  <si>
    <t>Caregiver lack of support</t>
  </si>
  <si>
    <t>Carrying the Device support; Easier to hear alert sounds</t>
  </si>
  <si>
    <t xml:space="preserve">Increasing duration and loudness of notification sound; Train children to change volume; </t>
  </si>
  <si>
    <t>Training helpful, straightforward questions, images supported understanding</t>
  </si>
  <si>
    <t>Children reported they enjoyed using the device</t>
  </si>
  <si>
    <t>Parent involvement important for child adherence</t>
  </si>
  <si>
    <t xml:space="preserve">If a participant didn't respond in 15 min window, 5 mins later there would be a reminder prompt;  Contacting the parents every two to three days to remind the children to keep the device in close proximity; </t>
  </si>
  <si>
    <t>Teachers supported children answering prompts during class such as allowing volume on full and placement of device in reach of child; Parents would support children to respond to prompts if they struggled; Chidren woud place the device in communal areas in the home so family members can head prompt and help prompt child to respond; Contacting parents throughout sampling period</t>
  </si>
  <si>
    <t>Diet (Food intake)</t>
  </si>
  <si>
    <t>Parent (74%)</t>
  </si>
  <si>
    <t>3 Days</t>
  </si>
  <si>
    <t>Mobile Phone (receive and send text or email)</t>
  </si>
  <si>
    <t>Y; Written</t>
  </si>
  <si>
    <t>Photo or Free Text</t>
  </si>
  <si>
    <t>Interval &amp; Event Contingent</t>
  </si>
  <si>
    <t>1 + meal times</t>
  </si>
  <si>
    <t xml:space="preserve">Evening </t>
  </si>
  <si>
    <t>End of day</t>
  </si>
  <si>
    <t>10%; daily questionnaire not filled in, submission not in time;</t>
  </si>
  <si>
    <t>Y; interview with themes</t>
  </si>
  <si>
    <t>Uncomplicated; Engaging</t>
  </si>
  <si>
    <t>Burden; Expressing Experiences; Parent lack of Awareness</t>
  </si>
  <si>
    <t xml:space="preserve">Reminder Customisation; </t>
  </si>
  <si>
    <t>Easy method, doesn't need long explanation</t>
  </si>
  <si>
    <t>Parents thought it was good and educational, children observed enjoying participating</t>
  </si>
  <si>
    <t>Parents responded to survey quickly after reminders &amp; added an end of day question as a reminder which worked well to collect missing data</t>
  </si>
  <si>
    <t>Tickets to children activity centre</t>
  </si>
  <si>
    <t>Reminders sent by text on morning of and night before assessment days; End of day text added to protocol to prompt backfilling for the day if participants forgot to report</t>
  </si>
  <si>
    <t>Sleep quality; Time in bed; Current tiredness; Momentary Affect; Tense Arousal; Social relatedness; Working memory; Self-esteem; Achievement goal orientations; self-regulation; Academic success</t>
  </si>
  <si>
    <t>6:00-7:50, 9:50, (3:00-5:15 or 4:00-5:45), 6:30 - 8:30</t>
  </si>
  <si>
    <t xml:space="preserve">5€ for 60% and 10€ for 85% </t>
  </si>
  <si>
    <t>Schools and teachers informed and active facilitators of research</t>
  </si>
  <si>
    <t>Black 51.7%, Hispanic 26.7%, other/multiple 21.7%</t>
  </si>
  <si>
    <t>Activity (type); Diet (Food intake)</t>
  </si>
  <si>
    <t>N; [parents own device</t>
  </si>
  <si>
    <t>17 days</t>
  </si>
  <si>
    <t>Parents smartphone</t>
  </si>
  <si>
    <t>Multi-choice; single-choice</t>
  </si>
  <si>
    <t>Interval</t>
  </si>
  <si>
    <t>Pseudo-random</t>
  </si>
  <si>
    <t xml:space="preserve"> 4-5</t>
  </si>
  <si>
    <t>pseudo-random times during non-school hours, and through entire day on weekends</t>
  </si>
  <si>
    <t>30mins (based on reimbursement)</t>
  </si>
  <si>
    <t xml:space="preserve"> 5-10</t>
  </si>
  <si>
    <t>$42* based on how quick response</t>
  </si>
  <si>
    <t>$0.62</t>
  </si>
  <si>
    <t>$75-195 (but as part of intervention for recre</t>
  </si>
  <si>
    <t xml:space="preserve">Met with researcheres online or in person on day 1, 9 and 17 </t>
  </si>
  <si>
    <t>Study</t>
  </si>
  <si>
    <t>Age Range (y)</t>
  </si>
  <si>
    <t>Key stage</t>
  </si>
  <si>
    <t>Ethnicity of child</t>
  </si>
  <si>
    <t>Condition</t>
  </si>
  <si>
    <t>Question Domains</t>
  </si>
  <si>
    <t>Num. Families</t>
  </si>
  <si>
    <t xml:space="preserve">Reporter; </t>
  </si>
  <si>
    <t>Intervention or Tool</t>
  </si>
  <si>
    <t>Participants Device</t>
  </si>
  <si>
    <t>Technology Limited</t>
  </si>
  <si>
    <t>Waves</t>
  </si>
  <si>
    <t>Technology</t>
  </si>
  <si>
    <t>Training Child</t>
  </si>
  <si>
    <t>Training Parent</t>
  </si>
  <si>
    <t>Piloting of protocol</t>
  </si>
  <si>
    <t>Piloting of items</t>
  </si>
  <si>
    <t>Response Method</t>
  </si>
  <si>
    <t>Prompt Strategy</t>
  </si>
  <si>
    <t>Prompt frequency /day</t>
  </si>
  <si>
    <t>Number of questions/prompt</t>
  </si>
  <si>
    <t>Signal Contingent Prompt interval</t>
  </si>
  <si>
    <t>Response time range</t>
  </si>
  <si>
    <t xml:space="preserve">Dropout; Reason </t>
  </si>
  <si>
    <t>% dropped at point of analysis based on initial enrollment; inclusion in anaylsis limit</t>
  </si>
  <si>
    <t>Accelerometer related atrrition</t>
  </si>
  <si>
    <t>Average Latency/How long did it take? (mins)</t>
  </si>
  <si>
    <t>Averaged answered EMA survey prompts (per participant)</t>
  </si>
  <si>
    <t>Child response rate</t>
  </si>
  <si>
    <t>Parent average response rate</t>
  </si>
  <si>
    <t>Sensor Data Adherence Rate</t>
  </si>
  <si>
    <t>Participant feedback formally reported</t>
  </si>
  <si>
    <t>Participant Reported Facilitator</t>
  </si>
  <si>
    <t>Author reported facilitator</t>
  </si>
  <si>
    <t>Participant Reported Barrier</t>
  </si>
  <si>
    <t>Author Reported Barrier</t>
  </si>
  <si>
    <t>Participant Requested Future Mitigations</t>
  </si>
  <si>
    <t>Author Reported Future Mitigations</t>
  </si>
  <si>
    <t>Participants found it uncomplicated</t>
  </si>
  <si>
    <t>Participants found it engaging</t>
  </si>
  <si>
    <t>Participants benefit from reminders</t>
  </si>
  <si>
    <t>Participants benefit from caregiver involvement</t>
  </si>
  <si>
    <t>Base Cash Reimbursement; Reason if reported</t>
  </si>
  <si>
    <t>Cash Reimbursement based on response rate</t>
  </si>
  <si>
    <t>Reinbursement tied to adherence level</t>
  </si>
  <si>
    <t>calculations</t>
  </si>
  <si>
    <t>Maximum Possible Payment/prompt</t>
  </si>
  <si>
    <t>Other forms of rewards</t>
  </si>
  <si>
    <t>Customisation</t>
  </si>
  <si>
    <t>Reminder systems</t>
  </si>
  <si>
    <t>Support Groups</t>
  </si>
  <si>
    <t>White (35.6%, Black or African American (18.1%)or multi-racial (18.5%)</t>
  </si>
  <si>
    <t>7 days</t>
  </si>
  <si>
    <t>Y; prev study</t>
  </si>
  <si>
    <t xml:space="preserve">Interval </t>
  </si>
  <si>
    <t>Randomly wiithin 3hr window, EoD availble later in the day</t>
  </si>
  <si>
    <t>1 hour; 4 hours end of day</t>
  </si>
  <si>
    <t>Passive data; additional methods</t>
  </si>
  <si>
    <t>$75</t>
  </si>
  <si>
    <t>$2.68</t>
  </si>
  <si>
    <t>Summary of their completion for the day</t>
  </si>
  <si>
    <t>3 reminders for signal-contingent, initial, 30mins, 45mins; 4 reminders for EoD every 45 minsintervals</t>
  </si>
  <si>
    <t>support staff support</t>
  </si>
  <si>
    <t>Participants need to complete 7 full days to be considered eligible for the study</t>
  </si>
  <si>
    <t xml:space="preserve"> 5-9</t>
  </si>
  <si>
    <t>Gender of child (%)</t>
  </si>
  <si>
    <t>Diet, Stress, Sleep, Affect, Activity</t>
  </si>
  <si>
    <t xml:space="preserve"> 5-11</t>
  </si>
  <si>
    <t>58.7% White; 22.8% Black or African-American; 6.45 American Indian; 3.2 Asian or Pacific Islander</t>
  </si>
  <si>
    <t>ASD</t>
  </si>
  <si>
    <t>Stress; Behavior</t>
  </si>
  <si>
    <t>ASD (stress, behaviour)</t>
  </si>
  <si>
    <t>23 (1.1)</t>
  </si>
  <si>
    <t>Parent (88%)</t>
  </si>
  <si>
    <t>Y (implied)</t>
  </si>
  <si>
    <t>Smartphone (personal analytics companion)</t>
  </si>
  <si>
    <t>Y; Verbal &amp; Practice (30 mins)</t>
  </si>
  <si>
    <t>Likert (9), Single-choice, Likert (5)</t>
  </si>
  <si>
    <t>Random during waking hours</t>
  </si>
  <si>
    <t xml:space="preserve">$15; training &amp; questionnaire; $50 raffle; </t>
  </si>
  <si>
    <t xml:space="preserve">$15, 80% EMA surveys; </t>
  </si>
  <si>
    <t>Data Summary</t>
  </si>
  <si>
    <t>EMA consistently predicted outcomes better than retrospective; EMA design introduces threats to internal validity, including social desirability bias, mono-method bias, and measurement reactivity; all variables were self-reported by parents, increasing the risk of bias due to difficulty in recognising their own behaviours; only a subset of momentary data was analysed, as responses required a reported behavioural event; more frequent prompts or a longer study duration could have yielded a more robust sample size; response rates varied, leading to missing data, but low responders showed no notable characteristics; EMA research needs more fathers and less well-educated participants; recruitment through community partners important for varied sample of prticipants;</t>
  </si>
  <si>
    <t>Own Device (implied)</t>
  </si>
  <si>
    <t>Average</t>
  </si>
  <si>
    <t xml:space="preserve">Other </t>
  </si>
  <si>
    <t>Y: Written</t>
  </si>
  <si>
    <t>7 days +</t>
  </si>
  <si>
    <t>31%: did not complete 7 days</t>
  </si>
  <si>
    <t>[1]</t>
  </si>
  <si>
    <t>Berge JM, Fertig AR, Trofholz A, Neumark-Sztainer D, Rogers E, Loth K. Associations between parental stress, parent feeding practices, and child eating behaviors within the context of food insecurity. Prev Med Rep 2020;19. https://doi.org/10.1016/j.pmedr.2020.101146.</t>
  </si>
  <si>
    <t>[2]</t>
  </si>
  <si>
    <t>De Brito JN, Loth KA, Tate A, Berge JM. Associations between parent self-reported and accelerometer-measured physical activity and sedentary time in children: Ecological momentary assessment study. JMIR Mhealth Uhealth 2020;8. https://doi.org/10.2196/15458.</t>
  </si>
  <si>
    <t>[3]</t>
  </si>
  <si>
    <t>Wirthlin R, Linde JA, Trofholz A, Tate A, Loth K, Berge JM. Associations between parent and child physical activity and eating behaviours in a diverse sample: An ecological momentary assessment study. Public Health Nutr 2020;23:2728–36. https://doi.org/10.1017/S136898002000052X.</t>
  </si>
  <si>
    <t>[4]</t>
  </si>
  <si>
    <t>Trofholz A, Tate A, Janowiec M, Fertig A, Loth K, Brito JN de, et al. Ecological Momentary Assessment of Weight-Related Behaviors in the Home Environment of Children from Low-Income and Racially and Ethnically Diverse Households: Development and Usability Study. JMIR Res Protoc 2021;10. https://doi.org/10.2196/30525.</t>
  </si>
  <si>
    <t>[5]</t>
  </si>
  <si>
    <t>Tate A, Telke S, Trofholz A, Miner M, Berge JM. Stressed Out! Examining family meal decisions in response to daily stressors via ecological momentary assessment in a racially/ethnically diverse population. Prev Med Rep 2020;20. https://doi.org/10.1016/j.pmedr.2020.101251.</t>
  </si>
  <si>
    <t>[6]</t>
  </si>
  <si>
    <t>Loth KA, Tate AD, Trofholz A, Fisher JO, Miller L, Neumark-Sztainer D, et al. Ecological momentary assessment of the snacking environments of children from racially/ethnically diverse households. Appetite 2020;145. https://doi.org/10.1016/j.appet.2019.104497.</t>
  </si>
  <si>
    <t>[7]</t>
  </si>
  <si>
    <t>Loth KA, Fertig A, Trofholz A, Harnack L, Crosby R, Neumark-Sztainer D, et al. Concordance of children’s intake of selected food groups as reported by parents via 24-h dietary recall and ecological momentary assessment. Public Health Nutr 2021;24:22–33. https://doi.org/10.1017/S1368980020001111.</t>
  </si>
  <si>
    <t>[8]</t>
  </si>
  <si>
    <t>Kramer AC, Neubauer AB, Leonhardt A, Brose A, Dirk J, Schmiedek F. Ambulatory assessment of rumination and worry: Capturing perseverative cognitions in children’s daily life. Psychol Assess 2021;33:827.</t>
  </si>
  <si>
    <t>[9]</t>
  </si>
  <si>
    <t>Kühnhausen J, Leonhardt A, Dirk J, Schmiedek F. Physical activity and affect in elementary school children’s daily lives. Front Psychol 2013;4. https://doi.org/10.3389/fpsyg.2013.00456.</t>
  </si>
  <si>
    <t>[10]</t>
  </si>
  <si>
    <t>Könen T, Dirk J, Leonhardt A, Schmiedek F. The interplay between sleep behavior and affect in elementary school children’s daily life. J Exp Child Psychol 2016;150:1–15. https://doi.org/10.1016/j.jecp.2016.04.003.</t>
  </si>
  <si>
    <t>[11]</t>
  </si>
  <si>
    <t>Könen T, Dirk J, Schmiedek F. Cognitive benefits of last night’s sleep: Daily variations in children’s sleep behavior are related to working memory fluctuations. J Child Psychol Psychiatry 2015;56:171–82. https://doi.org/10.1111/jcpp.12296.</t>
  </si>
  <si>
    <t>[12]</t>
  </si>
  <si>
    <t>Dirk J, Schmiedek F. Variability in Children’s Working Memory Is Coupled With Perceived Disturbance: An Ambulatory Assessment Study in the School and Out-of-School Context. Res Hum Dev 2017;14:200–18. https://doi.org/10.1037/edu0000076.</t>
  </si>
  <si>
    <t>[13]</t>
  </si>
  <si>
    <t>Schmidt A, Dirk J, Schmiedek F. The importance of peer relatedness at school for affective well-being in children: Between- and within-person associations. Social Development 2019;28:873–92. https://doi.org/10.1111/sode.12379.</t>
  </si>
  <si>
    <t>[14]</t>
  </si>
  <si>
    <t>Neubauer AB, Dirk J, Schmiedek F. Momentary working memory performance is coupled with different dimensions of affect for different children: A mixture model analysis of ambulatory assessment data. Dev Psychol 2019;55:754–66. https://doi.org/10.1037/dev0000668.</t>
  </si>
  <si>
    <t>[15]</t>
  </si>
  <si>
    <t>Neubauer AB, Kramer AC, Schmidt A, Könen T, Dirk J, Schmiedek F. Reciprocal relations of subjective sleep quality and affective well-being in late childhood. Dev Psychol 2021;57:1372.</t>
  </si>
  <si>
    <t>[16]</t>
  </si>
  <si>
    <t>Neubauer AB, Kramer AC, Schmiedek F. Assessing domain-general need fulfillment in children and adults: Introducing the General Need Satisfaction and Frustration scale. Psychol Assess 2022;34:1022.</t>
  </si>
  <si>
    <t>[17]</t>
  </si>
  <si>
    <t>Schmidt A, Dirk J, Neubauer AB, Schmiedek F. Evaluating sociometer theory in children’s everyday lives: Inclusion, but not exclusion by peers at school is related to within-day change in self-esteem. Eur J Pers 2021;35:736–53.</t>
  </si>
  <si>
    <t>[18]</t>
  </si>
  <si>
    <t>Schmidt A, Neubauer AB, Dirk J, Schmiedek F. The bright and the dark side of peer relationships: Differential effects of relatedness satisfaction and frustration at school on affective well-being in children’s daily lives. Dev Psychol 2020;56:1532.</t>
  </si>
  <si>
    <t>[19]</t>
  </si>
  <si>
    <t>Galeano-Keiner EM, Neubauer AB, Irmer A, Schmiedek F. Daily fluctuations in children’s working memory accuracy and precision: Variability at multiple time scales and links to daily sleep behavior and fluid intelligence. Cogn Dev 2022;64. https://doi.org/10.1016/j.cogdev.2022.101260.</t>
  </si>
  <si>
    <t>[20]</t>
  </si>
  <si>
    <t>Blume F, Irmer A, Dirk J, Schmiedek F. Day-to-day variation in students’ academic success: The role of self-regulation, working memory, and achievement goals. Dev Sci 2022;25. https://doi.org/10.1111/desc.13301.</t>
  </si>
  <si>
    <t>[21]</t>
  </si>
  <si>
    <t>Rosen PJ, Epstein JN. A Pilot Study of Ecological Momentary Assessment of Emotion Dysregulation in Children. vol. 1. 2010.</t>
  </si>
  <si>
    <t>[22]</t>
  </si>
  <si>
    <t>Rosen PJ, Epstein JN, Van Orden G. I know it when I quantify it: Ecological momentary assessment and recurrence quantification analysis of emotion dysregulation in children with ADHD. ADHD Attention Deficit and Hyperactivity Disorders 2013;5:283–94. https://doi.org/10.1007/s12402-013-0101-2.</t>
  </si>
  <si>
    <t>[23]</t>
  </si>
  <si>
    <t>Alacha HF, Rosen PJ, Bufferd SJ. Positive Affect Variability is Associated with Homework Management Difficulties in Children with ADHD. J Child Fam Stud 2024. https://doi.org/10.1007/s10826-024-02852-9.</t>
  </si>
  <si>
    <t>[24]</t>
  </si>
  <si>
    <t>Engelen L, Bundy AC, Bauman A, Naughton G, Wyver S, Baur L. Young children’s after-school activities- there’s more to it than screen time: A cross-sectional study of young primary school children. J Phys Act Health 2015;12:8–12. https://doi.org/10.1123/jpah.2013-0075.</t>
  </si>
  <si>
    <t>[25]</t>
  </si>
  <si>
    <t>Engelen L, Bundy AC, Lau J, Naughton G, Wyver S, Bauman A, et al. Understanding patterns of young children’s physical activity after school - It’s all about context: A cross-sectional study. J Phys Act Health 2015;12:335–9. https://doi.org/10.1123/jpah.2013-0153.</t>
  </si>
  <si>
    <t>[26]</t>
  </si>
  <si>
    <t>Vilaysack B, Cordier R, Doma K, Chen YW. Capturing everyday experiences of typically developing children aged five to seven years: A feasibility study of experience sampling methodology. Aust Occup Ther J 2016;63:424–33. https://doi.org/10.1111/1440-1630.12336.</t>
  </si>
  <si>
    <t>[27]</t>
  </si>
  <si>
    <t>Norman Å, Kjellenberg K, Torres Aréchiga D, Löf M, Patterson E. Everyone can take photos." Feasibility and relative validity of phone photography-based assessment of children’s diets - A mixed methods study. Nutr J 2020;19. https://doi.org/10.1186/s12937-020-00558-4.</t>
  </si>
  <si>
    <t>[28]</t>
  </si>
  <si>
    <t>Moschko T, Stadler G, Gawrilow C. Fluctuations in children’s self-regulation and parent-child interaction in everyday life: An ambulatory assessment study. J Soc Pers Relat 2023;40:254–76. https://doi.org/10.1177/02654075221116788.</t>
  </si>
  <si>
    <t>[29]</t>
  </si>
  <si>
    <t>Rovane AK, Hock RM, Yang CH, Hills KJ. Parent Facilitation of Child Emotion Regulation in ASD: An Ecological Momentary Assessment Study. J Autism Dev Disord 2024. https://doi.org/10.1007/s10803-024-06541-w.</t>
  </si>
  <si>
    <t>[30]</t>
  </si>
  <si>
    <t>Appelhans BM, Bleil ME, Crane MM. Leveraging recreational activities to reduce obesity-related behaviors in children from lower-income households. Appetite 2025:108171.</t>
  </si>
  <si>
    <t>[31]</t>
  </si>
  <si>
    <t>Kracht CL, Tate A, de Brito JN, Trofholz A, Berge JM. Association between parental stress, coping, mood, and subsequent child physical activity and screen-time: an ecological momentary assessment study. BMC Public Health 2025;25:729.</t>
  </si>
  <si>
    <t>Jacobs Foundation [38-40]</t>
  </si>
  <si>
    <t>Rosen and Epstein (2010) [33]</t>
  </si>
  <si>
    <t>Rosen et al (2013) [36]</t>
  </si>
  <si>
    <t>Alacha et al (2024) [37]</t>
  </si>
  <si>
    <t>Family Matters B1 [41-47]</t>
  </si>
  <si>
    <t>FLUX (Assessment of Cognitive Performance FLUctuations in the School ConteXt) project at the IDeA (Individual Development and Adaptive Education of Children at Risk) Center (Frankfurt am Main, Germany) [38,52-57]</t>
  </si>
  <si>
    <t>SASCHA B1 [48,50,62]</t>
  </si>
  <si>
    <t>Engelen et al (2015a) [58]</t>
  </si>
  <si>
    <t>Engelen et al (2015b) [51]</t>
  </si>
  <si>
    <t>Moschko et al (2022) [35]</t>
  </si>
  <si>
    <t>Vilaysack et al (2016) [31]</t>
  </si>
  <si>
    <t>Norman et al (2020) [32]</t>
  </si>
  <si>
    <t>SASCHA B2 [40,48-50,62]</t>
  </si>
  <si>
    <t>Rovane et al (2025) [59]</t>
  </si>
  <si>
    <t>Appelhans et al (2025) [34]</t>
  </si>
  <si>
    <t>Family Matters B2 [60]</t>
  </si>
  <si>
    <t>Engelen  (2015a) [58]</t>
  </si>
  <si>
    <t>Norman et al et al (2020) [32]</t>
  </si>
  <si>
    <t>Rosen eand Epstein (2010) [33]</t>
  </si>
  <si>
    <t>FLUX (Assessment of Cognitive Performance FLUctuations in the School ConteXt) project at the IDeA (Individual Development and Adaptive Education of Children at Risk) Center (Frankfurt am Main, Germany)  [38,52-57]</t>
  </si>
  <si>
    <t>Normanet al (2020) [32]</t>
  </si>
  <si>
    <t>Rosen  et al (2013) [3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#,##0\ [$€-1];[Red]\-#,##0\ [$€-1]"/>
    <numFmt numFmtId="165" formatCode="[$$-C09]#,##0.00"/>
    <numFmt numFmtId="166" formatCode="[$€-2]\ #,##0;[Red]\-[$€-2]\ #,##0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Calibri"/>
      <family val="2"/>
    </font>
    <font>
      <sz val="11"/>
      <color theme="1"/>
      <name val="Aptos"/>
      <family val="2"/>
    </font>
    <font>
      <sz val="9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49" fontId="0" fillId="0" borderId="0" xfId="0" applyNumberFormat="1"/>
    <xf numFmtId="9" fontId="0" fillId="0" borderId="0" xfId="0" applyNumberFormat="1"/>
    <xf numFmtId="165" fontId="0" fillId="0" borderId="0" xfId="0" applyNumberFormat="1"/>
    <xf numFmtId="0" fontId="2" fillId="0" borderId="0" xfId="0" applyFont="1"/>
    <xf numFmtId="10" fontId="0" fillId="0" borderId="0" xfId="0" applyNumberFormat="1"/>
    <xf numFmtId="9" fontId="0" fillId="0" borderId="0" xfId="1" applyFont="1" applyFill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64" fontId="0" fillId="0" borderId="0" xfId="0" applyNumberFormat="1"/>
    <xf numFmtId="2" fontId="0" fillId="0" borderId="0" xfId="0" applyNumberFormat="1"/>
    <xf numFmtId="0" fontId="0" fillId="0" borderId="0" xfId="0" quotePrefix="1"/>
    <xf numFmtId="166" fontId="0" fillId="0" borderId="0" xfId="0" applyNumberFormat="1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</cellXfs>
  <cellStyles count="2">
    <cellStyle name="Normal" xfId="0" builtinId="0"/>
    <cellStyle name="Percent" xfId="1" builtinId="5"/>
  </cellStyles>
  <dxfs count="7"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1" defaultTableStyle="TableStyleMedium2" defaultPivotStyle="PivotStyleLight16">
    <tableStyle name="Invisible" pivot="0" table="0" count="0" xr9:uid="{E2D0D2EC-D3EC-4978-9F8C-C0B5F15A0E97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ydney Charitos" id="{E9AAE6BC-1081-430C-9AD7-612AD755F10C}" userId="S::zu21512@bristol.ac.uk::096051e3-110a-4369-9259-7bb17e0b3dd7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E2" dT="2025-03-04T10:58:04.20" personId="{E9AAE6BC-1081-430C-9AD7-612AD755F10C}" id="{2F9DBCBC-92D9-46CC-A454-306B87078A58}">
    <text xml:space="preserve">All different :/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D6782-2987-406B-A6D5-4880392FBF8A}">
  <dimension ref="A1:EC21"/>
  <sheetViews>
    <sheetView tabSelected="1" topLeftCell="DM1" workbookViewId="0">
      <selection activeCell="EC19" sqref="EC19"/>
    </sheetView>
  </sheetViews>
  <sheetFormatPr defaultRowHeight="15" x14ac:dyDescent="0.25"/>
  <cols>
    <col min="1" max="1" width="56.140625" customWidth="1"/>
    <col min="2" max="2" width="172.42578125" customWidth="1"/>
    <col min="3" max="6" width="9.140625" customWidth="1"/>
    <col min="7" max="7" width="42.7109375" customWidth="1"/>
    <col min="8" max="12" width="9.140625" customWidth="1"/>
    <col min="13" max="13" width="20.42578125" customWidth="1"/>
    <col min="14" max="18" width="9.140625" customWidth="1"/>
    <col min="19" max="19" width="251.140625" customWidth="1"/>
    <col min="20" max="20" width="65.7109375" customWidth="1"/>
    <col min="21" max="21" width="26.140625" customWidth="1"/>
    <col min="22" max="22" width="47.42578125" customWidth="1"/>
    <col min="25" max="25" width="38" customWidth="1"/>
    <col min="27" max="27" width="207" customWidth="1"/>
    <col min="32" max="32" width="30.5703125" customWidth="1"/>
    <col min="35" max="35" width="212.7109375" customWidth="1"/>
    <col min="45" max="45" width="210.85546875" customWidth="1"/>
    <col min="60" max="60" width="215.7109375" customWidth="1"/>
    <col min="68" max="68" width="207.7109375" customWidth="1"/>
    <col min="114" max="114" width="45.7109375" customWidth="1"/>
    <col min="133" max="133" width="33.7109375" customWidth="1"/>
  </cols>
  <sheetData>
    <row r="1" spans="1:133" x14ac:dyDescent="0.25">
      <c r="A1" s="4" t="s">
        <v>223</v>
      </c>
      <c r="B1" s="4"/>
      <c r="C1" s="4" t="s">
        <v>224</v>
      </c>
      <c r="D1" s="4" t="s">
        <v>225</v>
      </c>
      <c r="E1" s="4" t="s">
        <v>226</v>
      </c>
      <c r="F1" s="4" t="s">
        <v>227</v>
      </c>
      <c r="G1" s="4" t="s">
        <v>228</v>
      </c>
      <c r="H1" s="4" t="s">
        <v>233</v>
      </c>
      <c r="I1" s="4"/>
      <c r="J1" s="4" t="s">
        <v>229</v>
      </c>
      <c r="K1" s="4" t="s">
        <v>288</v>
      </c>
      <c r="L1" s="4" t="s">
        <v>227</v>
      </c>
      <c r="M1" s="4" t="s">
        <v>230</v>
      </c>
      <c r="N1" s="4" t="s">
        <v>231</v>
      </c>
      <c r="O1" s="4" t="s">
        <v>232</v>
      </c>
      <c r="P1" s="4" t="s">
        <v>233</v>
      </c>
      <c r="Q1" s="4" t="s">
        <v>234</v>
      </c>
      <c r="R1" s="4"/>
      <c r="S1" s="4" t="s">
        <v>223</v>
      </c>
      <c r="T1" s="4" t="s">
        <v>235</v>
      </c>
      <c r="U1" s="4" t="s">
        <v>236</v>
      </c>
      <c r="V1" s="4" t="s">
        <v>237</v>
      </c>
      <c r="W1" s="4" t="s">
        <v>238</v>
      </c>
      <c r="X1" s="4" t="s">
        <v>239</v>
      </c>
      <c r="Y1" s="4" t="s">
        <v>240</v>
      </c>
      <c r="Z1" s="4"/>
      <c r="AA1" s="4" t="s">
        <v>223</v>
      </c>
      <c r="AB1" s="4" t="s">
        <v>241</v>
      </c>
      <c r="AC1" s="4"/>
      <c r="AD1" s="4" t="s">
        <v>242</v>
      </c>
      <c r="AE1" s="4" t="s">
        <v>243</v>
      </c>
      <c r="AF1" s="4" t="s">
        <v>244</v>
      </c>
      <c r="AG1" s="4" t="s">
        <v>245</v>
      </c>
      <c r="AH1" s="4"/>
      <c r="AI1" s="4" t="s">
        <v>223</v>
      </c>
      <c r="AJ1" s="4" t="s">
        <v>246</v>
      </c>
      <c r="AK1" s="4" t="s">
        <v>247</v>
      </c>
      <c r="AL1" s="4" t="s">
        <v>248</v>
      </c>
      <c r="AM1" s="4" t="s">
        <v>249</v>
      </c>
      <c r="AN1" s="4" t="s">
        <v>250</v>
      </c>
      <c r="AO1" s="4" t="s">
        <v>251</v>
      </c>
      <c r="AP1" s="4" t="s">
        <v>252</v>
      </c>
      <c r="AQ1" s="4" t="s">
        <v>253</v>
      </c>
      <c r="AR1" s="4"/>
      <c r="AS1" s="4" t="s">
        <v>223</v>
      </c>
      <c r="AT1" s="4" t="s">
        <v>254</v>
      </c>
      <c r="AU1" s="4" t="s">
        <v>255</v>
      </c>
      <c r="AV1" s="4" t="s">
        <v>256</v>
      </c>
      <c r="AW1" s="4" t="s">
        <v>257</v>
      </c>
      <c r="AX1" s="4" t="s">
        <v>258</v>
      </c>
      <c r="AY1" s="4" t="s">
        <v>259</v>
      </c>
      <c r="AZ1" s="4" t="s">
        <v>260</v>
      </c>
      <c r="BB1" s="4" t="s">
        <v>261</v>
      </c>
      <c r="BC1" s="4" t="s">
        <v>262</v>
      </c>
      <c r="BD1" s="4" t="s">
        <v>263</v>
      </c>
      <c r="BE1" s="4" t="s">
        <v>264</v>
      </c>
      <c r="BH1" s="4" t="s">
        <v>223</v>
      </c>
      <c r="BI1" s="4" t="s">
        <v>265</v>
      </c>
      <c r="BJ1" s="4" t="s">
        <v>266</v>
      </c>
      <c r="BK1" s="4" t="s">
        <v>267</v>
      </c>
      <c r="BL1" s="4" t="s">
        <v>268</v>
      </c>
      <c r="BM1" s="4" t="s">
        <v>269</v>
      </c>
      <c r="BN1" s="4" t="s">
        <v>270</v>
      </c>
      <c r="BO1" s="4" t="s">
        <v>308</v>
      </c>
      <c r="BP1" s="4" t="s">
        <v>223</v>
      </c>
      <c r="BQ1" s="4" t="s">
        <v>271</v>
      </c>
      <c r="BR1" s="4" t="s">
        <v>272</v>
      </c>
      <c r="BS1" s="4" t="s">
        <v>273</v>
      </c>
    </row>
    <row r="2" spans="1:133" x14ac:dyDescent="0.25">
      <c r="A2" s="4" t="s">
        <v>374</v>
      </c>
      <c r="B2" s="4"/>
      <c r="C2" s="1" t="s">
        <v>0</v>
      </c>
      <c r="D2" s="1" t="s">
        <v>1</v>
      </c>
      <c r="E2" t="s">
        <v>2</v>
      </c>
      <c r="F2" s="1" t="s">
        <v>3</v>
      </c>
      <c r="G2" t="s">
        <v>4</v>
      </c>
      <c r="H2" t="s">
        <v>8</v>
      </c>
      <c r="I2" t="s">
        <v>9</v>
      </c>
      <c r="J2">
        <v>84</v>
      </c>
      <c r="K2">
        <v>44</v>
      </c>
      <c r="L2" s="1" t="s">
        <v>3</v>
      </c>
      <c r="M2" t="s">
        <v>5</v>
      </c>
      <c r="N2" t="s">
        <v>6</v>
      </c>
      <c r="O2" t="s">
        <v>7</v>
      </c>
      <c r="P2" t="s">
        <v>8</v>
      </c>
      <c r="Q2">
        <v>1</v>
      </c>
      <c r="S2" s="4" t="s">
        <v>374</v>
      </c>
      <c r="T2" t="s">
        <v>11</v>
      </c>
      <c r="U2" t="s">
        <v>12</v>
      </c>
      <c r="V2" t="s">
        <v>2</v>
      </c>
      <c r="W2" t="s">
        <v>2</v>
      </c>
      <c r="X2" t="s">
        <v>13</v>
      </c>
      <c r="Y2" t="s">
        <v>14</v>
      </c>
      <c r="AA2" s="4" t="s">
        <v>374</v>
      </c>
      <c r="AB2" t="s">
        <v>15</v>
      </c>
      <c r="AC2" t="s">
        <v>2</v>
      </c>
      <c r="AD2">
        <v>4</v>
      </c>
      <c r="AE2" t="s">
        <v>16</v>
      </c>
      <c r="AF2" t="s">
        <v>17</v>
      </c>
      <c r="AG2" t="s">
        <v>2</v>
      </c>
      <c r="AI2" s="4" t="s">
        <v>374</v>
      </c>
      <c r="AJ2" t="s">
        <v>2</v>
      </c>
      <c r="AK2" t="s">
        <v>2</v>
      </c>
      <c r="AM2" t="s">
        <v>18</v>
      </c>
      <c r="AN2" t="s">
        <v>19</v>
      </c>
      <c r="AO2" s="5">
        <v>0.87</v>
      </c>
      <c r="AP2" t="s">
        <v>10</v>
      </c>
      <c r="AQ2" t="s">
        <v>10</v>
      </c>
      <c r="AS2" s="4" t="s">
        <v>374</v>
      </c>
      <c r="AT2" t="s">
        <v>7</v>
      </c>
      <c r="BF2" t="s">
        <v>10</v>
      </c>
      <c r="BH2" s="4" t="s">
        <v>374</v>
      </c>
      <c r="BI2" s="9" t="s">
        <v>20</v>
      </c>
      <c r="BJ2" t="s">
        <v>21</v>
      </c>
      <c r="BK2" t="s">
        <v>8</v>
      </c>
      <c r="BL2">
        <v>0.4017857142857143</v>
      </c>
      <c r="BM2" s="3">
        <v>0.44</v>
      </c>
      <c r="BN2" t="s">
        <v>10</v>
      </c>
      <c r="BP2" s="4" t="s">
        <v>374</v>
      </c>
      <c r="BQ2" t="s">
        <v>22</v>
      </c>
      <c r="BR2" t="s">
        <v>2</v>
      </c>
      <c r="BS2" t="s">
        <v>2</v>
      </c>
    </row>
    <row r="3" spans="1:133" x14ac:dyDescent="0.25">
      <c r="A3" s="4" t="s">
        <v>375</v>
      </c>
      <c r="B3" s="4"/>
      <c r="C3" s="1" t="s">
        <v>23</v>
      </c>
      <c r="D3" s="1" t="s">
        <v>1</v>
      </c>
      <c r="E3" t="s">
        <v>24</v>
      </c>
      <c r="F3" t="s">
        <v>25</v>
      </c>
      <c r="G3" t="s">
        <v>26</v>
      </c>
      <c r="H3" t="s">
        <v>8</v>
      </c>
      <c r="I3" t="s">
        <v>28</v>
      </c>
      <c r="J3">
        <v>2</v>
      </c>
      <c r="K3">
        <v>0</v>
      </c>
      <c r="L3" t="s">
        <v>25</v>
      </c>
      <c r="M3" t="s">
        <v>27</v>
      </c>
      <c r="N3" t="s">
        <v>6</v>
      </c>
      <c r="O3" t="s">
        <v>7</v>
      </c>
      <c r="P3" t="s">
        <v>8</v>
      </c>
      <c r="Q3">
        <v>1</v>
      </c>
      <c r="R3" s="2"/>
      <c r="S3" s="4" t="s">
        <v>392</v>
      </c>
      <c r="T3" t="s">
        <v>29</v>
      </c>
      <c r="U3" t="s">
        <v>7</v>
      </c>
      <c r="V3" t="s">
        <v>30</v>
      </c>
      <c r="W3" t="s">
        <v>2</v>
      </c>
      <c r="X3" t="s">
        <v>7</v>
      </c>
      <c r="Y3" t="s">
        <v>31</v>
      </c>
      <c r="AA3" s="4" t="s">
        <v>375</v>
      </c>
      <c r="AB3" t="s">
        <v>15</v>
      </c>
      <c r="AC3" t="s">
        <v>32</v>
      </c>
      <c r="AD3">
        <v>3</v>
      </c>
      <c r="AE3">
        <v>29</v>
      </c>
      <c r="AF3" t="s">
        <v>33</v>
      </c>
      <c r="AG3" t="s">
        <v>2</v>
      </c>
      <c r="AI3" s="4" t="s">
        <v>375</v>
      </c>
      <c r="AJ3" t="s">
        <v>2</v>
      </c>
      <c r="AK3" t="s">
        <v>2</v>
      </c>
      <c r="AM3" t="s">
        <v>2</v>
      </c>
      <c r="AN3" t="s">
        <v>34</v>
      </c>
      <c r="AO3" t="s">
        <v>10</v>
      </c>
      <c r="AP3" s="5">
        <v>0.92</v>
      </c>
      <c r="AQ3" t="s">
        <v>10</v>
      </c>
      <c r="AS3" s="4" t="s">
        <v>375</v>
      </c>
      <c r="AT3" t="s">
        <v>7</v>
      </c>
      <c r="AU3" t="s">
        <v>35</v>
      </c>
      <c r="BB3" t="s">
        <v>36</v>
      </c>
      <c r="BF3" t="s">
        <v>10</v>
      </c>
      <c r="BH3" s="4" t="s">
        <v>375</v>
      </c>
      <c r="BI3" t="s">
        <v>2</v>
      </c>
      <c r="BJ3" t="s">
        <v>37</v>
      </c>
      <c r="BK3" t="s">
        <v>7</v>
      </c>
      <c r="BM3" s="3"/>
      <c r="BO3" t="s">
        <v>38</v>
      </c>
      <c r="BP3" s="4" t="s">
        <v>375</v>
      </c>
      <c r="BQ3" t="s">
        <v>39</v>
      </c>
      <c r="BR3" t="s">
        <v>2</v>
      </c>
      <c r="BS3" t="s">
        <v>40</v>
      </c>
    </row>
    <row r="4" spans="1:133" x14ac:dyDescent="0.25">
      <c r="A4" s="4" t="s">
        <v>376</v>
      </c>
      <c r="B4" s="4"/>
      <c r="C4" s="1" t="s">
        <v>41</v>
      </c>
      <c r="D4" s="1" t="s">
        <v>1</v>
      </c>
      <c r="E4" t="s">
        <v>42</v>
      </c>
      <c r="F4" s="1" t="s">
        <v>25</v>
      </c>
      <c r="G4" t="s">
        <v>43</v>
      </c>
      <c r="H4" t="s">
        <v>8</v>
      </c>
      <c r="I4" t="s">
        <v>28</v>
      </c>
      <c r="J4">
        <v>5</v>
      </c>
      <c r="K4">
        <v>18</v>
      </c>
      <c r="L4" s="1" t="s">
        <v>25</v>
      </c>
      <c r="M4" t="s">
        <v>44</v>
      </c>
      <c r="N4" t="s">
        <v>6</v>
      </c>
      <c r="O4" t="s">
        <v>7</v>
      </c>
      <c r="P4" t="s">
        <v>8</v>
      </c>
      <c r="Q4">
        <v>1</v>
      </c>
      <c r="S4" s="4" t="s">
        <v>376</v>
      </c>
      <c r="T4" t="s">
        <v>29</v>
      </c>
      <c r="U4" t="s">
        <v>2</v>
      </c>
      <c r="V4" t="s">
        <v>45</v>
      </c>
      <c r="W4" t="s">
        <v>2</v>
      </c>
      <c r="X4" t="s">
        <v>7</v>
      </c>
      <c r="Y4" t="s">
        <v>46</v>
      </c>
      <c r="AA4" s="4" t="s">
        <v>376</v>
      </c>
      <c r="AB4" t="s">
        <v>15</v>
      </c>
      <c r="AC4" t="s">
        <v>32</v>
      </c>
      <c r="AD4">
        <v>3</v>
      </c>
      <c r="AE4" t="s">
        <v>47</v>
      </c>
      <c r="AF4" t="s">
        <v>48</v>
      </c>
      <c r="AG4" t="s">
        <v>49</v>
      </c>
      <c r="AI4" s="4" t="s">
        <v>376</v>
      </c>
      <c r="AJ4" t="s">
        <v>2</v>
      </c>
      <c r="AK4" t="s">
        <v>2</v>
      </c>
      <c r="AM4" t="s">
        <v>2</v>
      </c>
      <c r="AN4" s="10">
        <v>64</v>
      </c>
      <c r="AO4" s="5">
        <v>0.84</v>
      </c>
      <c r="AP4" s="5" t="s">
        <v>2</v>
      </c>
      <c r="AQ4" t="s">
        <v>10</v>
      </c>
      <c r="AS4" s="4" t="s">
        <v>376</v>
      </c>
      <c r="AT4" t="s">
        <v>7</v>
      </c>
      <c r="AX4" t="s">
        <v>50</v>
      </c>
      <c r="BF4" t="s">
        <v>10</v>
      </c>
      <c r="BH4" s="4" t="s">
        <v>395</v>
      </c>
      <c r="BI4">
        <v>0</v>
      </c>
      <c r="BJ4">
        <v>0</v>
      </c>
      <c r="BK4" t="s">
        <v>7</v>
      </c>
      <c r="BM4" s="3"/>
      <c r="BN4" t="s">
        <v>10</v>
      </c>
      <c r="BP4" s="4" t="s">
        <v>376</v>
      </c>
      <c r="BQ4" t="s">
        <v>22</v>
      </c>
      <c r="BR4" t="s">
        <v>2</v>
      </c>
      <c r="BS4" t="s">
        <v>2</v>
      </c>
    </row>
    <row r="5" spans="1:133" x14ac:dyDescent="0.25">
      <c r="A5" s="4" t="s">
        <v>376</v>
      </c>
      <c r="B5" s="4"/>
      <c r="C5" s="1" t="s">
        <v>41</v>
      </c>
      <c r="D5" s="1" t="s">
        <v>1</v>
      </c>
      <c r="E5" t="s">
        <v>51</v>
      </c>
      <c r="F5" s="1" t="s">
        <v>25</v>
      </c>
      <c r="G5" t="s">
        <v>52</v>
      </c>
      <c r="H5" t="s">
        <v>8</v>
      </c>
      <c r="I5" t="s">
        <v>28</v>
      </c>
      <c r="J5">
        <v>11</v>
      </c>
      <c r="K5">
        <v>20</v>
      </c>
      <c r="L5" s="1" t="s">
        <v>25</v>
      </c>
      <c r="M5" t="s">
        <v>53</v>
      </c>
      <c r="N5" t="s">
        <v>6</v>
      </c>
      <c r="O5" t="s">
        <v>7</v>
      </c>
      <c r="P5" t="s">
        <v>8</v>
      </c>
      <c r="Q5">
        <v>1</v>
      </c>
      <c r="S5" s="4" t="s">
        <v>376</v>
      </c>
      <c r="T5" t="s">
        <v>29</v>
      </c>
      <c r="U5" t="s">
        <v>2</v>
      </c>
      <c r="V5" t="s">
        <v>45</v>
      </c>
      <c r="W5" t="s">
        <v>2</v>
      </c>
      <c r="X5" t="s">
        <v>7</v>
      </c>
      <c r="Y5" t="s">
        <v>46</v>
      </c>
      <c r="AA5" s="4" t="s">
        <v>376</v>
      </c>
      <c r="AB5" t="s">
        <v>15</v>
      </c>
      <c r="AC5" t="s">
        <v>32</v>
      </c>
      <c r="AD5">
        <v>3</v>
      </c>
      <c r="AE5">
        <v>1</v>
      </c>
      <c r="AF5" t="s">
        <v>33</v>
      </c>
      <c r="AG5" t="s">
        <v>49</v>
      </c>
      <c r="AI5" s="4" t="s">
        <v>376</v>
      </c>
      <c r="AJ5" t="s">
        <v>54</v>
      </c>
      <c r="AK5" t="s">
        <v>55</v>
      </c>
      <c r="AM5" t="s">
        <v>2</v>
      </c>
      <c r="AN5">
        <v>66</v>
      </c>
      <c r="AO5" t="s">
        <v>10</v>
      </c>
      <c r="AP5" s="5">
        <v>0.87</v>
      </c>
      <c r="AQ5" t="s">
        <v>10</v>
      </c>
      <c r="AS5" s="4" t="s">
        <v>376</v>
      </c>
      <c r="AT5" t="s">
        <v>7</v>
      </c>
      <c r="AX5" t="s">
        <v>56</v>
      </c>
      <c r="BF5" t="s">
        <v>10</v>
      </c>
      <c r="BH5" s="4" t="s">
        <v>395</v>
      </c>
      <c r="BI5">
        <v>0</v>
      </c>
      <c r="BJ5">
        <v>0</v>
      </c>
      <c r="BK5" t="s">
        <v>7</v>
      </c>
      <c r="BM5" s="3"/>
      <c r="BN5" t="s">
        <v>10</v>
      </c>
      <c r="BP5" s="4" t="s">
        <v>376</v>
      </c>
      <c r="BQ5" t="s">
        <v>22</v>
      </c>
      <c r="BR5" t="s">
        <v>2</v>
      </c>
      <c r="BS5" t="s">
        <v>2</v>
      </c>
    </row>
    <row r="6" spans="1:133" x14ac:dyDescent="0.25">
      <c r="A6" s="4" t="s">
        <v>377</v>
      </c>
      <c r="B6" s="4"/>
      <c r="C6" s="1" t="s">
        <v>57</v>
      </c>
      <c r="D6" s="1" t="s">
        <v>58</v>
      </c>
      <c r="E6" t="s">
        <v>59</v>
      </c>
      <c r="F6" t="s">
        <v>25</v>
      </c>
      <c r="G6" t="s">
        <v>60</v>
      </c>
      <c r="H6" t="s">
        <v>10</v>
      </c>
      <c r="I6" t="s">
        <v>61</v>
      </c>
      <c r="J6">
        <v>47</v>
      </c>
      <c r="K6">
        <v>40</v>
      </c>
      <c r="L6" t="s">
        <v>25</v>
      </c>
      <c r="M6" t="s">
        <v>53</v>
      </c>
      <c r="N6" t="s">
        <v>6</v>
      </c>
      <c r="O6" t="s">
        <v>8</v>
      </c>
      <c r="P6" t="s">
        <v>10</v>
      </c>
      <c r="Q6">
        <v>1</v>
      </c>
      <c r="S6" s="4" t="s">
        <v>377</v>
      </c>
      <c r="T6" t="s">
        <v>62</v>
      </c>
      <c r="U6" t="s">
        <v>2</v>
      </c>
      <c r="V6" t="s">
        <v>63</v>
      </c>
      <c r="W6" t="s">
        <v>2</v>
      </c>
      <c r="X6" t="s">
        <v>64</v>
      </c>
      <c r="Y6" t="s">
        <v>65</v>
      </c>
      <c r="AA6" s="4" t="s">
        <v>377</v>
      </c>
      <c r="AB6" t="s">
        <v>15</v>
      </c>
      <c r="AC6" t="s">
        <v>32</v>
      </c>
      <c r="AD6">
        <v>3</v>
      </c>
      <c r="AE6">
        <v>20</v>
      </c>
      <c r="AF6" t="s">
        <v>66</v>
      </c>
      <c r="AG6" t="s">
        <v>2</v>
      </c>
      <c r="AI6" s="4" t="s">
        <v>377</v>
      </c>
      <c r="AJ6" t="s">
        <v>2</v>
      </c>
      <c r="AK6" t="s">
        <v>67</v>
      </c>
      <c r="AM6" t="s">
        <v>2</v>
      </c>
      <c r="AN6" t="s">
        <v>68</v>
      </c>
      <c r="AO6" t="s">
        <v>10</v>
      </c>
      <c r="AP6" s="5">
        <v>0.86</v>
      </c>
      <c r="AQ6" t="s">
        <v>10</v>
      </c>
      <c r="AS6" s="4" t="s">
        <v>377</v>
      </c>
      <c r="AT6" t="s">
        <v>7</v>
      </c>
      <c r="AZ6" t="s">
        <v>69</v>
      </c>
      <c r="BF6" t="s">
        <v>10</v>
      </c>
      <c r="BH6" s="4" t="s">
        <v>377</v>
      </c>
      <c r="BI6" t="s">
        <v>70</v>
      </c>
      <c r="BJ6" t="s">
        <v>2</v>
      </c>
      <c r="BK6" t="s">
        <v>7</v>
      </c>
      <c r="BL6">
        <v>0.23809523809523808</v>
      </c>
      <c r="BM6" s="3">
        <v>0.24</v>
      </c>
      <c r="BN6" t="s">
        <v>71</v>
      </c>
      <c r="BP6" s="4" t="s">
        <v>377</v>
      </c>
      <c r="BQ6" t="s">
        <v>22</v>
      </c>
      <c r="BR6" t="s">
        <v>2</v>
      </c>
      <c r="BS6" t="s">
        <v>2</v>
      </c>
    </row>
    <row r="7" spans="1:133" x14ac:dyDescent="0.25">
      <c r="A7" s="4" t="s">
        <v>378</v>
      </c>
      <c r="B7" s="4"/>
      <c r="C7" s="1" t="s">
        <v>72</v>
      </c>
      <c r="D7" s="1" t="s">
        <v>73</v>
      </c>
      <c r="E7" t="s">
        <v>74</v>
      </c>
      <c r="F7" s="1" t="s">
        <v>3</v>
      </c>
      <c r="G7" t="s">
        <v>75</v>
      </c>
      <c r="H7" t="s">
        <v>8</v>
      </c>
      <c r="I7" t="s">
        <v>78</v>
      </c>
      <c r="J7">
        <v>150</v>
      </c>
      <c r="K7">
        <v>47</v>
      </c>
      <c r="L7" s="1" t="s">
        <v>3</v>
      </c>
      <c r="M7" t="s">
        <v>76</v>
      </c>
      <c r="N7" t="s">
        <v>6</v>
      </c>
      <c r="O7" t="s">
        <v>77</v>
      </c>
      <c r="P7" t="s">
        <v>8</v>
      </c>
      <c r="Q7">
        <v>1</v>
      </c>
      <c r="R7" s="2"/>
      <c r="S7" s="4" t="s">
        <v>378</v>
      </c>
      <c r="T7" t="s">
        <v>79</v>
      </c>
      <c r="U7" t="s">
        <v>2</v>
      </c>
      <c r="V7" t="s">
        <v>80</v>
      </c>
      <c r="W7" t="s">
        <v>2</v>
      </c>
      <c r="X7" t="s">
        <v>81</v>
      </c>
      <c r="Y7" t="s">
        <v>82</v>
      </c>
      <c r="AA7" s="4" t="s">
        <v>378</v>
      </c>
      <c r="AB7" t="s">
        <v>83</v>
      </c>
      <c r="AC7" t="s">
        <v>84</v>
      </c>
      <c r="AD7" t="s">
        <v>85</v>
      </c>
      <c r="AE7" s="1" t="s">
        <v>86</v>
      </c>
      <c r="AF7" t="s">
        <v>87</v>
      </c>
      <c r="AG7" t="s">
        <v>88</v>
      </c>
      <c r="AI7" s="4" t="s">
        <v>378</v>
      </c>
      <c r="AJ7" t="s">
        <v>2</v>
      </c>
      <c r="AK7" t="s">
        <v>89</v>
      </c>
      <c r="AL7" t="s">
        <v>90</v>
      </c>
      <c r="AM7" t="s">
        <v>91</v>
      </c>
      <c r="AN7" t="s">
        <v>2</v>
      </c>
      <c r="AO7" t="s">
        <v>10</v>
      </c>
      <c r="AP7" s="2">
        <v>0.8</v>
      </c>
      <c r="AQ7" s="2" t="s">
        <v>92</v>
      </c>
      <c r="AS7" s="4" t="s">
        <v>378</v>
      </c>
      <c r="AT7" t="s">
        <v>7</v>
      </c>
      <c r="AU7" t="s">
        <v>35</v>
      </c>
      <c r="AV7" t="s">
        <v>93</v>
      </c>
      <c r="AW7" t="s">
        <v>94</v>
      </c>
      <c r="AX7" t="s">
        <v>95</v>
      </c>
      <c r="AZ7" t="s">
        <v>96</v>
      </c>
      <c r="BD7" t="s">
        <v>97</v>
      </c>
      <c r="BF7" t="s">
        <v>10</v>
      </c>
      <c r="BH7" s="4" t="s">
        <v>378</v>
      </c>
      <c r="BI7">
        <v>0</v>
      </c>
      <c r="BJ7" t="s">
        <v>98</v>
      </c>
      <c r="BK7" t="s">
        <v>8</v>
      </c>
      <c r="BL7">
        <v>2.5</v>
      </c>
      <c r="BM7" s="3">
        <v>2.5</v>
      </c>
      <c r="BN7" t="s">
        <v>99</v>
      </c>
      <c r="BP7" s="4" t="s">
        <v>378</v>
      </c>
      <c r="BQ7" t="s">
        <v>100</v>
      </c>
      <c r="BR7" t="s">
        <v>101</v>
      </c>
      <c r="BS7" t="s">
        <v>102</v>
      </c>
    </row>
    <row r="8" spans="1:133" x14ac:dyDescent="0.25">
      <c r="A8" s="4" t="s">
        <v>379</v>
      </c>
      <c r="B8" s="4"/>
      <c r="C8" s="1" t="s">
        <v>41</v>
      </c>
      <c r="D8" s="1" t="s">
        <v>1</v>
      </c>
      <c r="F8" s="1" t="s">
        <v>3</v>
      </c>
      <c r="G8" t="s">
        <v>103</v>
      </c>
      <c r="H8" t="s">
        <v>8</v>
      </c>
      <c r="I8" t="s">
        <v>104</v>
      </c>
      <c r="J8">
        <v>110</v>
      </c>
      <c r="K8">
        <v>40</v>
      </c>
      <c r="L8" s="1" t="s">
        <v>3</v>
      </c>
      <c r="M8" t="s">
        <v>5</v>
      </c>
      <c r="N8" t="s">
        <v>6</v>
      </c>
      <c r="O8" t="s">
        <v>7</v>
      </c>
      <c r="P8" t="s">
        <v>8</v>
      </c>
      <c r="Q8">
        <v>1</v>
      </c>
      <c r="S8" s="4" t="s">
        <v>393</v>
      </c>
      <c r="T8" t="s">
        <v>105</v>
      </c>
      <c r="U8" t="s">
        <v>106</v>
      </c>
      <c r="V8" t="s">
        <v>309</v>
      </c>
      <c r="W8" t="s">
        <v>7</v>
      </c>
      <c r="X8" t="s">
        <v>107</v>
      </c>
      <c r="Y8" t="s">
        <v>14</v>
      </c>
      <c r="AA8" s="4" t="s">
        <v>379</v>
      </c>
      <c r="AB8" t="s">
        <v>15</v>
      </c>
      <c r="AC8" t="s">
        <v>32</v>
      </c>
      <c r="AD8">
        <v>4</v>
      </c>
      <c r="AE8" t="s">
        <v>108</v>
      </c>
      <c r="AF8" t="s">
        <v>109</v>
      </c>
      <c r="AG8" t="s">
        <v>110</v>
      </c>
      <c r="AI8" s="4" t="s">
        <v>379</v>
      </c>
      <c r="AJ8" t="s">
        <v>111</v>
      </c>
      <c r="AK8" t="s">
        <v>112</v>
      </c>
      <c r="AL8" t="s">
        <v>113</v>
      </c>
      <c r="AM8" t="s">
        <v>114</v>
      </c>
      <c r="AN8" t="s">
        <v>2</v>
      </c>
      <c r="AO8" s="2">
        <v>0.64833333333333332</v>
      </c>
      <c r="AP8" s="5" t="s">
        <v>10</v>
      </c>
      <c r="AQ8" s="2" t="s">
        <v>115</v>
      </c>
      <c r="AS8" s="4" t="s">
        <v>393</v>
      </c>
      <c r="AT8" t="s">
        <v>7</v>
      </c>
      <c r="AX8" t="s">
        <v>116</v>
      </c>
      <c r="AZ8" t="s">
        <v>117</v>
      </c>
      <c r="BF8" t="s">
        <v>10</v>
      </c>
      <c r="BH8" s="4" t="s">
        <v>379</v>
      </c>
      <c r="BI8">
        <v>0</v>
      </c>
      <c r="BJ8" t="s">
        <v>118</v>
      </c>
      <c r="BK8" t="s">
        <v>8</v>
      </c>
      <c r="BL8">
        <v>0.703125</v>
      </c>
      <c r="BM8" s="3">
        <v>0.77</v>
      </c>
      <c r="BO8" t="s">
        <v>119</v>
      </c>
      <c r="BP8" s="4" t="s">
        <v>379</v>
      </c>
      <c r="BQ8" t="s">
        <v>22</v>
      </c>
      <c r="BR8" t="s">
        <v>2</v>
      </c>
      <c r="BS8" t="s">
        <v>120</v>
      </c>
    </row>
    <row r="9" spans="1:133" x14ac:dyDescent="0.25">
      <c r="A9" s="4" t="s">
        <v>380</v>
      </c>
      <c r="B9" s="4"/>
      <c r="C9" t="s">
        <v>121</v>
      </c>
      <c r="D9">
        <v>2</v>
      </c>
      <c r="E9" t="s">
        <v>2</v>
      </c>
      <c r="F9" s="1" t="s">
        <v>3</v>
      </c>
      <c r="G9" t="s">
        <v>122</v>
      </c>
      <c r="H9" t="s">
        <v>8</v>
      </c>
      <c r="I9" t="s">
        <v>104</v>
      </c>
      <c r="J9">
        <v>90</v>
      </c>
      <c r="K9">
        <v>54</v>
      </c>
      <c r="L9" s="1" t="s">
        <v>3</v>
      </c>
      <c r="M9" t="s">
        <v>5</v>
      </c>
      <c r="N9" t="s">
        <v>6</v>
      </c>
      <c r="O9" t="s">
        <v>7</v>
      </c>
      <c r="P9" t="s">
        <v>8</v>
      </c>
      <c r="Q9">
        <v>1</v>
      </c>
      <c r="S9" s="4" t="s">
        <v>380</v>
      </c>
      <c r="T9" t="s">
        <v>11</v>
      </c>
      <c r="U9" t="s">
        <v>123</v>
      </c>
      <c r="V9" t="s">
        <v>124</v>
      </c>
      <c r="W9" t="s">
        <v>2</v>
      </c>
      <c r="X9" t="s">
        <v>2</v>
      </c>
      <c r="Y9" t="s">
        <v>14</v>
      </c>
      <c r="AA9" s="4" t="s">
        <v>380</v>
      </c>
      <c r="AB9" t="s">
        <v>15</v>
      </c>
      <c r="AC9" t="s">
        <v>2</v>
      </c>
      <c r="AD9">
        <v>4</v>
      </c>
      <c r="AE9" t="s">
        <v>125</v>
      </c>
      <c r="AF9" t="s">
        <v>126</v>
      </c>
      <c r="AG9" t="s">
        <v>127</v>
      </c>
      <c r="AI9" s="4" t="s">
        <v>380</v>
      </c>
      <c r="AJ9" t="s">
        <v>2</v>
      </c>
      <c r="AK9" t="s">
        <v>2</v>
      </c>
      <c r="AM9" t="s">
        <v>2</v>
      </c>
      <c r="AN9" t="s">
        <v>2</v>
      </c>
      <c r="AO9" s="2">
        <v>0.71</v>
      </c>
      <c r="AP9" t="s">
        <v>10</v>
      </c>
      <c r="AQ9" t="s">
        <v>10</v>
      </c>
      <c r="AS9" s="4" t="s">
        <v>380</v>
      </c>
      <c r="AT9" t="s">
        <v>7</v>
      </c>
      <c r="AX9" t="s">
        <v>94</v>
      </c>
      <c r="BF9" t="s">
        <v>10</v>
      </c>
      <c r="BH9" s="4" t="s">
        <v>380</v>
      </c>
      <c r="BI9">
        <v>0</v>
      </c>
      <c r="BJ9" t="s">
        <v>128</v>
      </c>
      <c r="BK9" t="s">
        <v>8</v>
      </c>
      <c r="BL9">
        <v>0.35714285714285715</v>
      </c>
      <c r="BM9" s="3">
        <v>0.39</v>
      </c>
      <c r="BN9" t="s">
        <v>10</v>
      </c>
      <c r="BP9" s="4" t="s">
        <v>380</v>
      </c>
      <c r="BQ9" t="s">
        <v>2</v>
      </c>
      <c r="BR9" t="s">
        <v>2</v>
      </c>
      <c r="BS9" t="s">
        <v>129</v>
      </c>
    </row>
    <row r="10" spans="1:133" x14ac:dyDescent="0.25">
      <c r="A10" s="4" t="s">
        <v>390</v>
      </c>
      <c r="B10" s="4"/>
      <c r="C10" s="1" t="s">
        <v>130</v>
      </c>
      <c r="D10" s="1" t="s">
        <v>73</v>
      </c>
      <c r="E10" t="s">
        <v>2</v>
      </c>
      <c r="F10" s="1" t="s">
        <v>3</v>
      </c>
      <c r="G10" t="s">
        <v>131</v>
      </c>
      <c r="H10" t="s">
        <v>2</v>
      </c>
      <c r="I10" t="s">
        <v>132</v>
      </c>
      <c r="J10">
        <v>246</v>
      </c>
      <c r="K10">
        <v>46</v>
      </c>
      <c r="L10" s="1" t="s">
        <v>3</v>
      </c>
      <c r="M10" t="s">
        <v>53</v>
      </c>
      <c r="N10" t="s">
        <v>6</v>
      </c>
      <c r="O10" t="s">
        <v>7</v>
      </c>
      <c r="P10" t="s">
        <v>2</v>
      </c>
      <c r="Q10">
        <v>2</v>
      </c>
      <c r="S10" s="4" t="s">
        <v>381</v>
      </c>
      <c r="T10" t="s">
        <v>133</v>
      </c>
      <c r="U10" t="s">
        <v>2</v>
      </c>
      <c r="V10" t="s">
        <v>134</v>
      </c>
      <c r="W10" t="s">
        <v>2</v>
      </c>
      <c r="X10" t="s">
        <v>7</v>
      </c>
      <c r="Y10" t="s">
        <v>135</v>
      </c>
      <c r="AA10" s="4" t="s">
        <v>381</v>
      </c>
      <c r="AB10" t="s">
        <v>15</v>
      </c>
      <c r="AC10" t="s">
        <v>136</v>
      </c>
      <c r="AD10">
        <v>3</v>
      </c>
      <c r="AE10">
        <v>12</v>
      </c>
      <c r="AF10" t="s">
        <v>137</v>
      </c>
      <c r="AG10" t="s">
        <v>138</v>
      </c>
      <c r="AI10" s="4" t="s">
        <v>381</v>
      </c>
      <c r="AJ10" t="s">
        <v>139</v>
      </c>
      <c r="AK10" t="s">
        <v>140</v>
      </c>
      <c r="AM10" t="s">
        <v>2</v>
      </c>
      <c r="AN10">
        <v>12</v>
      </c>
      <c r="AO10" t="s">
        <v>10</v>
      </c>
      <c r="AP10" s="2">
        <v>0.51</v>
      </c>
      <c r="AQ10" t="s">
        <v>10</v>
      </c>
      <c r="AS10" s="4" t="s">
        <v>381</v>
      </c>
      <c r="AT10" t="s">
        <v>7</v>
      </c>
      <c r="AX10" t="s">
        <v>95</v>
      </c>
      <c r="BF10" s="11" t="s">
        <v>141</v>
      </c>
      <c r="BH10" s="4" t="s">
        <v>381</v>
      </c>
      <c r="BI10" t="s">
        <v>2</v>
      </c>
      <c r="BJ10" t="s">
        <v>2</v>
      </c>
      <c r="BK10" t="s">
        <v>7</v>
      </c>
      <c r="BM10" s="3"/>
      <c r="BN10" t="s">
        <v>10</v>
      </c>
      <c r="BP10" s="4" t="s">
        <v>381</v>
      </c>
      <c r="BQ10" t="s">
        <v>2</v>
      </c>
      <c r="BR10" t="s">
        <v>2</v>
      </c>
      <c r="BS10" t="s">
        <v>2</v>
      </c>
    </row>
    <row r="11" spans="1:133" x14ac:dyDescent="0.25">
      <c r="A11" s="4" t="s">
        <v>382</v>
      </c>
      <c r="B11" s="4"/>
      <c r="C11" s="1" t="s">
        <v>130</v>
      </c>
      <c r="D11" s="1" t="s">
        <v>73</v>
      </c>
      <c r="E11" t="s">
        <v>142</v>
      </c>
      <c r="F11" s="1" t="s">
        <v>3</v>
      </c>
      <c r="G11" t="s">
        <v>131</v>
      </c>
      <c r="H11" t="s">
        <v>2</v>
      </c>
      <c r="I11" t="s">
        <v>132</v>
      </c>
      <c r="J11">
        <v>20</v>
      </c>
      <c r="K11">
        <v>45</v>
      </c>
      <c r="L11" s="1" t="s">
        <v>3</v>
      </c>
      <c r="M11" t="s">
        <v>53</v>
      </c>
      <c r="N11" t="s">
        <v>6</v>
      </c>
      <c r="O11" t="s">
        <v>7</v>
      </c>
      <c r="P11" t="s">
        <v>2</v>
      </c>
      <c r="Q11">
        <v>2</v>
      </c>
      <c r="S11" s="4" t="s">
        <v>382</v>
      </c>
      <c r="T11" t="s">
        <v>133</v>
      </c>
      <c r="U11" t="s">
        <v>2</v>
      </c>
      <c r="V11" t="s">
        <v>2</v>
      </c>
      <c r="W11" t="s">
        <v>2</v>
      </c>
      <c r="X11" t="s">
        <v>7</v>
      </c>
      <c r="Y11" t="s">
        <v>135</v>
      </c>
      <c r="AA11" s="4" t="s">
        <v>382</v>
      </c>
      <c r="AB11" t="s">
        <v>15</v>
      </c>
      <c r="AC11" t="s">
        <v>136</v>
      </c>
      <c r="AD11">
        <v>3</v>
      </c>
      <c r="AE11">
        <v>12</v>
      </c>
      <c r="AF11" t="s">
        <v>137</v>
      </c>
      <c r="AG11" t="s">
        <v>138</v>
      </c>
      <c r="AI11" s="4" t="s">
        <v>382</v>
      </c>
      <c r="AJ11" t="s">
        <v>2</v>
      </c>
      <c r="AK11" t="s">
        <v>2</v>
      </c>
      <c r="AL11" t="s">
        <v>143</v>
      </c>
      <c r="AM11" t="s">
        <v>2</v>
      </c>
      <c r="AN11" t="s">
        <v>19</v>
      </c>
      <c r="AO11" t="s">
        <v>10</v>
      </c>
      <c r="AP11" s="2">
        <v>0.75</v>
      </c>
      <c r="AQ11" s="2" t="s">
        <v>2</v>
      </c>
      <c r="AS11" s="4" t="s">
        <v>382</v>
      </c>
      <c r="AT11" t="s">
        <v>7</v>
      </c>
      <c r="AX11" t="s">
        <v>95</v>
      </c>
      <c r="BF11" t="s">
        <v>10</v>
      </c>
      <c r="BH11" s="4" t="s">
        <v>382</v>
      </c>
      <c r="BI11" t="s">
        <v>2</v>
      </c>
      <c r="BJ11" t="s">
        <v>2</v>
      </c>
      <c r="BK11" t="s">
        <v>7</v>
      </c>
      <c r="BM11" s="3"/>
      <c r="BN11" t="s">
        <v>10</v>
      </c>
      <c r="BP11" s="4" t="s">
        <v>382</v>
      </c>
      <c r="BQ11" t="s">
        <v>2</v>
      </c>
      <c r="BR11" t="s">
        <v>2</v>
      </c>
      <c r="BS11" t="s">
        <v>2</v>
      </c>
    </row>
    <row r="12" spans="1:133" x14ac:dyDescent="0.25">
      <c r="A12" s="4" t="s">
        <v>383</v>
      </c>
      <c r="B12" s="4"/>
      <c r="C12" s="1" t="s">
        <v>144</v>
      </c>
      <c r="D12" s="1" t="s">
        <v>1</v>
      </c>
      <c r="E12" t="s">
        <v>2</v>
      </c>
      <c r="F12" t="s">
        <v>25</v>
      </c>
      <c r="G12" t="s">
        <v>145</v>
      </c>
      <c r="H12" t="s">
        <v>8</v>
      </c>
      <c r="I12" t="s">
        <v>148</v>
      </c>
      <c r="J12">
        <v>70</v>
      </c>
      <c r="K12">
        <v>56</v>
      </c>
      <c r="L12" t="s">
        <v>25</v>
      </c>
      <c r="M12" t="s">
        <v>146</v>
      </c>
      <c r="N12" t="s">
        <v>6</v>
      </c>
      <c r="O12" t="s">
        <v>147</v>
      </c>
      <c r="P12" t="s">
        <v>8</v>
      </c>
      <c r="Q12">
        <v>3</v>
      </c>
      <c r="R12" s="2"/>
      <c r="S12" s="4" t="s">
        <v>383</v>
      </c>
      <c r="T12" t="s">
        <v>149</v>
      </c>
      <c r="U12" t="s">
        <v>150</v>
      </c>
      <c r="V12" t="s">
        <v>2</v>
      </c>
      <c r="W12" t="s">
        <v>151</v>
      </c>
      <c r="X12" t="s">
        <v>151</v>
      </c>
      <c r="Y12" t="s">
        <v>152</v>
      </c>
      <c r="AA12" s="4" t="s">
        <v>383</v>
      </c>
      <c r="AB12" t="s">
        <v>15</v>
      </c>
      <c r="AC12" t="s">
        <v>136</v>
      </c>
      <c r="AD12" t="s">
        <v>153</v>
      </c>
      <c r="AE12" t="s">
        <v>154</v>
      </c>
      <c r="AF12" t="s">
        <v>155</v>
      </c>
      <c r="AG12" t="s">
        <v>156</v>
      </c>
      <c r="AI12" s="4" t="s">
        <v>383</v>
      </c>
      <c r="AJ12" t="s">
        <v>157</v>
      </c>
      <c r="AK12" t="s">
        <v>158</v>
      </c>
      <c r="AM12" t="s">
        <v>159</v>
      </c>
      <c r="AN12" t="s">
        <v>160</v>
      </c>
      <c r="AO12" s="2">
        <v>0.62</v>
      </c>
      <c r="AP12" s="2">
        <v>0.56000000000000005</v>
      </c>
      <c r="AQ12" t="s">
        <v>10</v>
      </c>
      <c r="AS12" s="4" t="s">
        <v>383</v>
      </c>
      <c r="AT12" t="s">
        <v>7</v>
      </c>
      <c r="AZ12" t="s">
        <v>161</v>
      </c>
      <c r="BF12" t="s">
        <v>10</v>
      </c>
      <c r="BH12" s="4" t="s">
        <v>383</v>
      </c>
      <c r="BI12" s="12" t="s">
        <v>162</v>
      </c>
      <c r="BJ12" t="s">
        <v>2</v>
      </c>
      <c r="BK12" t="s">
        <v>7</v>
      </c>
      <c r="BL12">
        <v>0.55555555555555558</v>
      </c>
      <c r="BM12" s="3">
        <v>0.61</v>
      </c>
      <c r="BN12" t="s">
        <v>10</v>
      </c>
      <c r="BP12" s="4" t="s">
        <v>383</v>
      </c>
      <c r="BQ12" t="s">
        <v>163</v>
      </c>
      <c r="BR12" t="s">
        <v>2</v>
      </c>
      <c r="BS12" t="s">
        <v>2</v>
      </c>
    </row>
    <row r="13" spans="1:133" x14ac:dyDescent="0.25">
      <c r="A13" s="4" t="s">
        <v>384</v>
      </c>
      <c r="B13" s="4"/>
      <c r="C13" s="1" t="s">
        <v>72</v>
      </c>
      <c r="D13" s="1" t="s">
        <v>73</v>
      </c>
      <c r="E13" t="s">
        <v>2</v>
      </c>
      <c r="F13" s="1" t="s">
        <v>3</v>
      </c>
      <c r="G13" t="s">
        <v>164</v>
      </c>
      <c r="H13" t="s">
        <v>2</v>
      </c>
      <c r="I13" t="s">
        <v>61</v>
      </c>
      <c r="J13">
        <v>10</v>
      </c>
      <c r="K13">
        <v>50</v>
      </c>
      <c r="L13" s="1" t="s">
        <v>3</v>
      </c>
      <c r="M13" t="s">
        <v>5</v>
      </c>
      <c r="N13" t="s">
        <v>6</v>
      </c>
      <c r="O13" t="s">
        <v>7</v>
      </c>
      <c r="P13" t="s">
        <v>2</v>
      </c>
      <c r="Q13">
        <v>1</v>
      </c>
      <c r="S13" s="4" t="s">
        <v>384</v>
      </c>
      <c r="T13" t="s">
        <v>165</v>
      </c>
      <c r="U13" t="s">
        <v>166</v>
      </c>
      <c r="V13" t="s">
        <v>166</v>
      </c>
      <c r="W13" t="s">
        <v>167</v>
      </c>
      <c r="X13" t="s">
        <v>8</v>
      </c>
      <c r="Y13" t="s">
        <v>168</v>
      </c>
      <c r="AA13" s="4" t="s">
        <v>384</v>
      </c>
      <c r="AB13" t="s">
        <v>15</v>
      </c>
      <c r="AC13" t="s">
        <v>136</v>
      </c>
      <c r="AD13">
        <v>8</v>
      </c>
      <c r="AE13">
        <v>7</v>
      </c>
      <c r="AF13" t="s">
        <v>169</v>
      </c>
      <c r="AG13" t="s">
        <v>170</v>
      </c>
      <c r="AI13" s="4" t="s">
        <v>384</v>
      </c>
      <c r="AJ13" t="s">
        <v>2</v>
      </c>
      <c r="AK13" t="s">
        <v>2</v>
      </c>
      <c r="AM13" t="s">
        <v>171</v>
      </c>
      <c r="AN13" t="s">
        <v>2</v>
      </c>
      <c r="AO13" s="5">
        <v>0.48</v>
      </c>
      <c r="AP13" t="s">
        <v>10</v>
      </c>
      <c r="AQ13" t="s">
        <v>10</v>
      </c>
      <c r="AS13" s="4" t="s">
        <v>384</v>
      </c>
      <c r="AT13" s="13" t="s">
        <v>172</v>
      </c>
      <c r="AU13" t="s">
        <v>173</v>
      </c>
      <c r="AV13" t="s">
        <v>93</v>
      </c>
      <c r="AW13" s="13" t="s">
        <v>174</v>
      </c>
      <c r="AX13" t="s">
        <v>175</v>
      </c>
      <c r="AY13" s="13" t="s">
        <v>176</v>
      </c>
      <c r="AZ13" s="13" t="s">
        <v>177</v>
      </c>
      <c r="BB13" t="s">
        <v>178</v>
      </c>
      <c r="BC13" t="s">
        <v>179</v>
      </c>
      <c r="BE13" t="s">
        <v>180</v>
      </c>
      <c r="BF13" t="s">
        <v>10</v>
      </c>
      <c r="BH13" s="4" t="s">
        <v>384</v>
      </c>
      <c r="BI13" t="s">
        <v>2</v>
      </c>
      <c r="BJ13" t="s">
        <v>2</v>
      </c>
      <c r="BK13" t="s">
        <v>7</v>
      </c>
      <c r="BM13" s="3"/>
      <c r="BN13" t="s">
        <v>10</v>
      </c>
      <c r="BP13" s="4" t="s">
        <v>384</v>
      </c>
      <c r="BQ13" t="s">
        <v>22</v>
      </c>
      <c r="BR13" t="s">
        <v>181</v>
      </c>
      <c r="BS13" t="s">
        <v>182</v>
      </c>
    </row>
    <row r="14" spans="1:133" x14ac:dyDescent="0.25">
      <c r="A14" s="4" t="s">
        <v>391</v>
      </c>
      <c r="B14" s="4"/>
      <c r="C14" s="1" t="s">
        <v>72</v>
      </c>
      <c r="D14" s="1" t="s">
        <v>73</v>
      </c>
      <c r="E14" t="s">
        <v>2</v>
      </c>
      <c r="F14" s="1" t="s">
        <v>3</v>
      </c>
      <c r="G14" t="s">
        <v>183</v>
      </c>
      <c r="H14" t="s">
        <v>10</v>
      </c>
      <c r="I14" t="s">
        <v>185</v>
      </c>
      <c r="J14">
        <v>20</v>
      </c>
      <c r="K14">
        <v>42</v>
      </c>
      <c r="L14" s="1" t="s">
        <v>3</v>
      </c>
      <c r="M14" t="s">
        <v>184</v>
      </c>
      <c r="N14" t="s">
        <v>6</v>
      </c>
      <c r="O14" t="s">
        <v>8</v>
      </c>
      <c r="P14" t="s">
        <v>10</v>
      </c>
      <c r="Q14">
        <v>1</v>
      </c>
      <c r="R14" s="2"/>
      <c r="S14" s="4" t="s">
        <v>385</v>
      </c>
      <c r="T14" t="s">
        <v>186</v>
      </c>
      <c r="U14" t="s">
        <v>2</v>
      </c>
      <c r="V14" t="s">
        <v>187</v>
      </c>
      <c r="W14" t="s">
        <v>2</v>
      </c>
      <c r="X14" t="s">
        <v>2</v>
      </c>
      <c r="Y14" t="s">
        <v>188</v>
      </c>
      <c r="AA14" s="4" t="s">
        <v>385</v>
      </c>
      <c r="AB14" t="s">
        <v>189</v>
      </c>
      <c r="AC14" t="s">
        <v>32</v>
      </c>
      <c r="AD14" t="s">
        <v>190</v>
      </c>
      <c r="AE14">
        <v>1</v>
      </c>
      <c r="AF14" t="s">
        <v>191</v>
      </c>
      <c r="AG14" t="s">
        <v>192</v>
      </c>
      <c r="AI14" s="4" t="s">
        <v>385</v>
      </c>
      <c r="AJ14" t="s">
        <v>2</v>
      </c>
      <c r="AK14" t="s">
        <v>193</v>
      </c>
      <c r="AM14" t="s">
        <v>2</v>
      </c>
      <c r="AN14" t="s">
        <v>2</v>
      </c>
      <c r="AO14" t="s">
        <v>10</v>
      </c>
      <c r="AP14" s="5">
        <v>0.49</v>
      </c>
      <c r="AQ14" t="s">
        <v>10</v>
      </c>
      <c r="AS14" s="4" t="s">
        <v>394</v>
      </c>
      <c r="AT14" t="s">
        <v>194</v>
      </c>
      <c r="AU14" t="s">
        <v>195</v>
      </c>
      <c r="AV14" t="s">
        <v>93</v>
      </c>
      <c r="AW14" t="s">
        <v>196</v>
      </c>
      <c r="AZ14" t="s">
        <v>197</v>
      </c>
      <c r="BB14" t="s">
        <v>198</v>
      </c>
      <c r="BC14" t="s">
        <v>199</v>
      </c>
      <c r="BD14" t="s">
        <v>200</v>
      </c>
      <c r="BF14" t="s">
        <v>10</v>
      </c>
      <c r="BH14" s="4" t="s">
        <v>385</v>
      </c>
      <c r="BI14" t="s">
        <v>2</v>
      </c>
      <c r="BJ14" t="s">
        <v>2</v>
      </c>
      <c r="BK14" t="s">
        <v>7</v>
      </c>
      <c r="BM14" s="3"/>
      <c r="BN14" t="s">
        <v>201</v>
      </c>
      <c r="BP14" s="4" t="s">
        <v>385</v>
      </c>
      <c r="BQ14" t="s">
        <v>2</v>
      </c>
      <c r="BR14" t="s">
        <v>202</v>
      </c>
      <c r="BS14" t="s">
        <v>2</v>
      </c>
    </row>
    <row r="15" spans="1:133" x14ac:dyDescent="0.25">
      <c r="A15" s="4" t="s">
        <v>386</v>
      </c>
      <c r="B15" s="4"/>
      <c r="C15" t="s">
        <v>121</v>
      </c>
      <c r="D15">
        <v>2</v>
      </c>
      <c r="E15" t="s">
        <v>2</v>
      </c>
      <c r="F15" t="s">
        <v>3</v>
      </c>
      <c r="G15" t="s">
        <v>203</v>
      </c>
      <c r="H15" t="s">
        <v>8</v>
      </c>
      <c r="I15" t="s">
        <v>104</v>
      </c>
      <c r="J15">
        <v>108</v>
      </c>
      <c r="K15">
        <v>56</v>
      </c>
      <c r="L15" t="s">
        <v>3</v>
      </c>
      <c r="M15" t="s">
        <v>5</v>
      </c>
      <c r="N15" t="s">
        <v>6</v>
      </c>
      <c r="O15" t="s">
        <v>7</v>
      </c>
      <c r="P15" t="s">
        <v>8</v>
      </c>
      <c r="Q15">
        <v>1</v>
      </c>
      <c r="S15" s="4" t="s">
        <v>386</v>
      </c>
      <c r="T15" t="s">
        <v>11</v>
      </c>
      <c r="U15" t="s">
        <v>123</v>
      </c>
      <c r="V15" t="s">
        <v>124</v>
      </c>
      <c r="W15" t="s">
        <v>2</v>
      </c>
      <c r="X15" t="s">
        <v>2</v>
      </c>
      <c r="Y15" t="s">
        <v>14</v>
      </c>
      <c r="AA15" s="4" t="s">
        <v>386</v>
      </c>
      <c r="AB15" t="s">
        <v>15</v>
      </c>
      <c r="AC15" t="s">
        <v>2</v>
      </c>
      <c r="AD15">
        <v>4</v>
      </c>
      <c r="AE15" t="s">
        <v>125</v>
      </c>
      <c r="AF15" t="s">
        <v>204</v>
      </c>
      <c r="AG15" t="s">
        <v>127</v>
      </c>
      <c r="AI15" s="4" t="s">
        <v>386</v>
      </c>
      <c r="AJ15" t="s">
        <v>2</v>
      </c>
      <c r="AK15" t="s">
        <v>2</v>
      </c>
      <c r="AM15" t="s">
        <v>2</v>
      </c>
      <c r="AN15" t="s">
        <v>2</v>
      </c>
      <c r="AO15" s="6">
        <v>0.78249999999999997</v>
      </c>
      <c r="AP15" t="s">
        <v>10</v>
      </c>
      <c r="AQ15" t="s">
        <v>10</v>
      </c>
      <c r="AS15" s="4" t="s">
        <v>386</v>
      </c>
      <c r="AT15" t="s">
        <v>7</v>
      </c>
      <c r="BF15" t="s">
        <v>10</v>
      </c>
      <c r="BH15" s="4" t="s">
        <v>386</v>
      </c>
      <c r="BI15" s="9">
        <v>25</v>
      </c>
      <c r="BJ15" t="s">
        <v>205</v>
      </c>
      <c r="BK15" t="s">
        <v>8</v>
      </c>
      <c r="BL15">
        <v>0.35714285714285715</v>
      </c>
      <c r="BM15" s="3">
        <v>0.39</v>
      </c>
      <c r="BN15" t="s">
        <v>10</v>
      </c>
      <c r="BP15" s="4" t="s">
        <v>386</v>
      </c>
      <c r="BQ15" t="s">
        <v>2</v>
      </c>
      <c r="BR15" t="s">
        <v>2</v>
      </c>
      <c r="BS15" t="s">
        <v>206</v>
      </c>
    </row>
    <row r="16" spans="1:133" x14ac:dyDescent="0.25">
      <c r="A16" s="4" t="s">
        <v>387</v>
      </c>
      <c r="C16" s="1" t="s">
        <v>290</v>
      </c>
      <c r="D16" s="1" t="s">
        <v>58</v>
      </c>
      <c r="E16" t="s">
        <v>291</v>
      </c>
      <c r="F16" t="s">
        <v>294</v>
      </c>
      <c r="G16" s="1" t="s">
        <v>293</v>
      </c>
      <c r="I16" t="s">
        <v>275</v>
      </c>
      <c r="J16">
        <v>92</v>
      </c>
      <c r="K16" t="s">
        <v>295</v>
      </c>
      <c r="L16" t="s">
        <v>292</v>
      </c>
      <c r="M16" t="s">
        <v>296</v>
      </c>
      <c r="N16" t="s">
        <v>6</v>
      </c>
      <c r="O16" t="s">
        <v>297</v>
      </c>
      <c r="P16" t="s">
        <v>10</v>
      </c>
      <c r="Q16">
        <v>1</v>
      </c>
      <c r="R16" s="2"/>
      <c r="S16" s="4" t="s">
        <v>387</v>
      </c>
      <c r="T16" t="s">
        <v>298</v>
      </c>
      <c r="U16" t="s">
        <v>2</v>
      </c>
      <c r="V16" t="s">
        <v>299</v>
      </c>
      <c r="W16" t="s">
        <v>2</v>
      </c>
      <c r="X16" t="s">
        <v>2</v>
      </c>
      <c r="Y16" t="s">
        <v>300</v>
      </c>
      <c r="AA16" s="4" t="s">
        <v>387</v>
      </c>
      <c r="AB16" t="s">
        <v>15</v>
      </c>
      <c r="AC16" t="s">
        <v>136</v>
      </c>
      <c r="AD16">
        <v>5</v>
      </c>
      <c r="AE16">
        <v>3</v>
      </c>
      <c r="AF16" t="s">
        <v>301</v>
      </c>
      <c r="AG16" t="s">
        <v>2</v>
      </c>
      <c r="AI16" s="4" t="s">
        <v>387</v>
      </c>
      <c r="AJ16" s="14" t="s">
        <v>2</v>
      </c>
      <c r="AK16" s="15" t="s">
        <v>2</v>
      </c>
      <c r="AL16" s="15" t="s">
        <v>2</v>
      </c>
      <c r="AM16" t="s">
        <v>2</v>
      </c>
      <c r="AN16" t="s">
        <v>2</v>
      </c>
      <c r="AO16" t="s">
        <v>2</v>
      </c>
      <c r="AP16" t="s">
        <v>2</v>
      </c>
      <c r="AQ16" t="s">
        <v>10</v>
      </c>
      <c r="AR16" t="s">
        <v>10</v>
      </c>
      <c r="AS16" s="4" t="s">
        <v>387</v>
      </c>
      <c r="AT16" t="s">
        <v>7</v>
      </c>
      <c r="BF16" t="s">
        <v>10</v>
      </c>
      <c r="BH16" s="4" t="s">
        <v>387</v>
      </c>
      <c r="BI16" t="s">
        <v>302</v>
      </c>
      <c r="BJ16" t="s">
        <v>303</v>
      </c>
      <c r="BK16" t="s">
        <v>8</v>
      </c>
      <c r="BL16">
        <f>80/(7*5)</f>
        <v>2.2857142857142856</v>
      </c>
      <c r="BM16" s="3">
        <v>2.29</v>
      </c>
      <c r="BN16" t="s">
        <v>304</v>
      </c>
      <c r="BP16" s="4" t="s">
        <v>387</v>
      </c>
      <c r="BQ16" t="s">
        <v>22</v>
      </c>
      <c r="BR16" t="s">
        <v>2</v>
      </c>
      <c r="BS16" t="s">
        <v>2</v>
      </c>
      <c r="BT16" t="s">
        <v>2</v>
      </c>
      <c r="CV16" t="s">
        <v>10</v>
      </c>
      <c r="CW16" t="s">
        <v>2</v>
      </c>
      <c r="CX16" t="s">
        <v>10</v>
      </c>
      <c r="CY16" t="s">
        <v>2</v>
      </c>
      <c r="DJ16" s="4" t="s">
        <v>387</v>
      </c>
      <c r="DK16" t="s">
        <v>2</v>
      </c>
      <c r="DN16" t="s">
        <v>10</v>
      </c>
      <c r="DO16" t="s">
        <v>2</v>
      </c>
      <c r="DV16" t="s">
        <v>305</v>
      </c>
      <c r="EB16" t="s">
        <v>306</v>
      </c>
      <c r="EC16" s="4" t="s">
        <v>387</v>
      </c>
    </row>
    <row r="17" spans="1:72" x14ac:dyDescent="0.25">
      <c r="A17" s="4" t="s">
        <v>388</v>
      </c>
      <c r="B17" s="4"/>
      <c r="C17" s="1" t="s">
        <v>218</v>
      </c>
      <c r="D17" s="1" t="s">
        <v>58</v>
      </c>
      <c r="E17" t="s">
        <v>207</v>
      </c>
      <c r="F17" s="1" t="s">
        <v>3</v>
      </c>
      <c r="G17" t="s">
        <v>208</v>
      </c>
      <c r="H17" t="s">
        <v>209</v>
      </c>
      <c r="I17" t="s">
        <v>210</v>
      </c>
      <c r="J17">
        <v>60</v>
      </c>
      <c r="K17">
        <v>56.7</v>
      </c>
      <c r="L17" t="s">
        <v>3</v>
      </c>
      <c r="M17" t="s">
        <v>53</v>
      </c>
      <c r="N17" t="s">
        <v>6</v>
      </c>
      <c r="O17" t="s">
        <v>8</v>
      </c>
      <c r="P17" t="s">
        <v>209</v>
      </c>
      <c r="Q17">
        <v>1</v>
      </c>
      <c r="S17" s="4" t="s">
        <v>388</v>
      </c>
      <c r="T17" t="s">
        <v>211</v>
      </c>
      <c r="U17" t="s">
        <v>2</v>
      </c>
      <c r="V17" t="s">
        <v>123</v>
      </c>
      <c r="W17" t="s">
        <v>2</v>
      </c>
      <c r="X17" t="s">
        <v>2</v>
      </c>
      <c r="Y17" t="s">
        <v>212</v>
      </c>
      <c r="AA17" s="4" t="s">
        <v>388</v>
      </c>
      <c r="AB17" t="s">
        <v>213</v>
      </c>
      <c r="AC17" t="s">
        <v>214</v>
      </c>
      <c r="AD17">
        <v>3</v>
      </c>
      <c r="AE17" t="s">
        <v>215</v>
      </c>
      <c r="AF17" t="s">
        <v>216</v>
      </c>
      <c r="AG17" t="s">
        <v>217</v>
      </c>
      <c r="AI17" s="4" t="s">
        <v>388</v>
      </c>
      <c r="AJ17" t="s">
        <v>2</v>
      </c>
      <c r="AK17" t="s">
        <v>2</v>
      </c>
      <c r="AL17" t="s">
        <v>10</v>
      </c>
      <c r="AM17" t="s">
        <v>2</v>
      </c>
      <c r="AO17" t="s">
        <v>10</v>
      </c>
      <c r="AP17" s="2">
        <v>0.7</v>
      </c>
      <c r="AS17" s="4" t="s">
        <v>388</v>
      </c>
      <c r="AT17" t="s">
        <v>7</v>
      </c>
      <c r="BH17" s="4" t="s">
        <v>388</v>
      </c>
      <c r="BJ17" t="s">
        <v>219</v>
      </c>
      <c r="BK17" t="s">
        <v>8</v>
      </c>
      <c r="BL17">
        <f>42/(4*17)</f>
        <v>0.61764705882352944</v>
      </c>
      <c r="BM17" t="s">
        <v>220</v>
      </c>
      <c r="BN17" t="s">
        <v>221</v>
      </c>
      <c r="BP17" s="4" t="s">
        <v>388</v>
      </c>
      <c r="BQ17" t="s">
        <v>2</v>
      </c>
      <c r="BR17" t="s">
        <v>2</v>
      </c>
      <c r="BS17" t="s">
        <v>222</v>
      </c>
    </row>
    <row r="18" spans="1:72" x14ac:dyDescent="0.25">
      <c r="A18" s="4" t="s">
        <v>389</v>
      </c>
      <c r="B18" s="4"/>
      <c r="C18" s="1" t="s">
        <v>287</v>
      </c>
      <c r="D18" s="1" t="s">
        <v>58</v>
      </c>
      <c r="E18" t="s">
        <v>274</v>
      </c>
      <c r="F18" s="1" t="s">
        <v>3</v>
      </c>
      <c r="G18" t="s">
        <v>289</v>
      </c>
      <c r="H18" t="s">
        <v>209</v>
      </c>
      <c r="I18" t="s">
        <v>310</v>
      </c>
      <c r="J18">
        <v>631</v>
      </c>
      <c r="K18">
        <v>53.7</v>
      </c>
      <c r="L18" t="s">
        <v>3</v>
      </c>
      <c r="M18" t="s">
        <v>53</v>
      </c>
      <c r="N18" t="s">
        <v>6</v>
      </c>
      <c r="O18" t="s">
        <v>8</v>
      </c>
      <c r="P18" t="s">
        <v>209</v>
      </c>
      <c r="Q18">
        <v>1</v>
      </c>
      <c r="S18" s="4" t="s">
        <v>389</v>
      </c>
      <c r="T18" t="s">
        <v>211</v>
      </c>
      <c r="U18" t="s">
        <v>2</v>
      </c>
      <c r="V18" t="s">
        <v>123</v>
      </c>
      <c r="W18" t="s">
        <v>276</v>
      </c>
      <c r="X18" t="s">
        <v>276</v>
      </c>
      <c r="Y18" t="s">
        <v>82</v>
      </c>
      <c r="AA18" s="4" t="s">
        <v>389</v>
      </c>
      <c r="AB18" t="s">
        <v>277</v>
      </c>
      <c r="AC18" t="s">
        <v>84</v>
      </c>
      <c r="AD18">
        <v>4</v>
      </c>
      <c r="AE18" s="1" t="s">
        <v>86</v>
      </c>
      <c r="AF18" t="s">
        <v>278</v>
      </c>
      <c r="AG18" t="s">
        <v>279</v>
      </c>
      <c r="AI18" s="4" t="s">
        <v>389</v>
      </c>
      <c r="AJ18" t="s">
        <v>2</v>
      </c>
      <c r="AK18" s="2" t="s">
        <v>311</v>
      </c>
      <c r="AL18" t="s">
        <v>2</v>
      </c>
      <c r="AM18" t="s">
        <v>2</v>
      </c>
      <c r="AN18" t="s">
        <v>2</v>
      </c>
      <c r="AO18" t="s">
        <v>10</v>
      </c>
      <c r="AP18" t="s">
        <v>10</v>
      </c>
      <c r="AS18" s="4" t="s">
        <v>389</v>
      </c>
      <c r="AZ18" t="s">
        <v>280</v>
      </c>
      <c r="BH18" s="4" t="s">
        <v>389</v>
      </c>
      <c r="BJ18" t="s">
        <v>281</v>
      </c>
      <c r="BK18" t="s">
        <v>8</v>
      </c>
      <c r="BL18">
        <f>75/(4*7)</f>
        <v>2.6785714285714284</v>
      </c>
      <c r="BM18" t="s">
        <v>282</v>
      </c>
      <c r="BN18" t="s">
        <v>283</v>
      </c>
      <c r="BP18" s="4" t="s">
        <v>389</v>
      </c>
      <c r="BQ18" t="s">
        <v>22</v>
      </c>
      <c r="BR18" t="s">
        <v>284</v>
      </c>
      <c r="BS18" t="s">
        <v>285</v>
      </c>
      <c r="BT18" t="s">
        <v>286</v>
      </c>
    </row>
    <row r="20" spans="1:72" x14ac:dyDescent="0.25">
      <c r="BL20" t="s">
        <v>307</v>
      </c>
      <c r="BM20" s="3">
        <f>AVERAGE(BM2,BM6,BM7,BM8,BM9,BM12,BM15, BM17,BM18,BM16)</f>
        <v>0.95374999999999999</v>
      </c>
    </row>
    <row r="21" spans="1:72" x14ac:dyDescent="0.25">
      <c r="AO21" s="5">
        <f>MEDIAN(AO2:AO18)</f>
        <v>0.71</v>
      </c>
      <c r="AP21" s="5">
        <f>MEDIAN(AP3:AP18)</f>
        <v>0.75</v>
      </c>
      <c r="BM21" s="3"/>
    </row>
  </sheetData>
  <conditionalFormatting sqref="A2:A17">
    <cfRule type="containsBlanks" dxfId="6" priority="144">
      <formula>LEN(TRIM(A2))=0</formula>
    </cfRule>
  </conditionalFormatting>
  <conditionalFormatting sqref="S2:S17">
    <cfRule type="containsBlanks" dxfId="5" priority="66">
      <formula>LEN(TRIM(S2))=0</formula>
    </cfRule>
  </conditionalFormatting>
  <conditionalFormatting sqref="AA2:AA17">
    <cfRule type="containsBlanks" dxfId="4" priority="53">
      <formula>LEN(TRIM(AA2))=0</formula>
    </cfRule>
  </conditionalFormatting>
  <conditionalFormatting sqref="AI2:AI17">
    <cfRule type="containsBlanks" dxfId="3" priority="40">
      <formula>LEN(TRIM(AI2))=0</formula>
    </cfRule>
  </conditionalFormatting>
  <conditionalFormatting sqref="AS2:AS17">
    <cfRule type="containsBlanks" dxfId="2" priority="27">
      <formula>LEN(TRIM(AS2))=0</formula>
    </cfRule>
  </conditionalFormatting>
  <conditionalFormatting sqref="BH2:BH17">
    <cfRule type="containsBlanks" dxfId="1" priority="14">
      <formula>LEN(TRIM(BH2))=0</formula>
    </cfRule>
  </conditionalFormatting>
  <conditionalFormatting sqref="BP2:BP17">
    <cfRule type="containsBlanks" dxfId="0" priority="1">
      <formula>LEN(TRIM(BP2))=0</formula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02C3E-8DC3-4CBD-B1A1-251638A64F2B}">
  <dimension ref="A1:B31"/>
  <sheetViews>
    <sheetView workbookViewId="0">
      <selection activeCell="B16" sqref="B16"/>
    </sheetView>
  </sheetViews>
  <sheetFormatPr defaultRowHeight="15" x14ac:dyDescent="0.25"/>
  <sheetData>
    <row r="1" spans="1:2" x14ac:dyDescent="0.25">
      <c r="A1" s="7" t="s">
        <v>312</v>
      </c>
      <c r="B1" s="7" t="s">
        <v>313</v>
      </c>
    </row>
    <row r="2" spans="1:2" x14ac:dyDescent="0.25">
      <c r="A2" s="7" t="s">
        <v>314</v>
      </c>
      <c r="B2" s="7" t="s">
        <v>315</v>
      </c>
    </row>
    <row r="3" spans="1:2" x14ac:dyDescent="0.25">
      <c r="A3" s="7" t="s">
        <v>316</v>
      </c>
      <c r="B3" s="7" t="s">
        <v>317</v>
      </c>
    </row>
    <row r="4" spans="1:2" x14ac:dyDescent="0.25">
      <c r="A4" s="7" t="s">
        <v>318</v>
      </c>
      <c r="B4" s="7" t="s">
        <v>319</v>
      </c>
    </row>
    <row r="5" spans="1:2" x14ac:dyDescent="0.25">
      <c r="A5" s="7" t="s">
        <v>320</v>
      </c>
      <c r="B5" s="7" t="s">
        <v>321</v>
      </c>
    </row>
    <row r="6" spans="1:2" x14ac:dyDescent="0.25">
      <c r="A6" s="7" t="s">
        <v>322</v>
      </c>
      <c r="B6" s="7" t="s">
        <v>323</v>
      </c>
    </row>
    <row r="7" spans="1:2" x14ac:dyDescent="0.25">
      <c r="A7" s="7" t="s">
        <v>324</v>
      </c>
      <c r="B7" s="7" t="s">
        <v>325</v>
      </c>
    </row>
    <row r="8" spans="1:2" x14ac:dyDescent="0.25">
      <c r="A8" s="7" t="s">
        <v>326</v>
      </c>
      <c r="B8" s="7" t="s">
        <v>327</v>
      </c>
    </row>
    <row r="9" spans="1:2" x14ac:dyDescent="0.25">
      <c r="A9" s="7" t="s">
        <v>328</v>
      </c>
      <c r="B9" s="7" t="s">
        <v>329</v>
      </c>
    </row>
    <row r="10" spans="1:2" x14ac:dyDescent="0.25">
      <c r="A10" s="7" t="s">
        <v>330</v>
      </c>
      <c r="B10" s="7" t="s">
        <v>331</v>
      </c>
    </row>
    <row r="11" spans="1:2" x14ac:dyDescent="0.25">
      <c r="A11" s="7" t="s">
        <v>332</v>
      </c>
      <c r="B11" s="7" t="s">
        <v>333</v>
      </c>
    </row>
    <row r="12" spans="1:2" x14ac:dyDescent="0.25">
      <c r="A12" s="7" t="s">
        <v>334</v>
      </c>
      <c r="B12" s="7" t="s">
        <v>335</v>
      </c>
    </row>
    <row r="13" spans="1:2" x14ac:dyDescent="0.25">
      <c r="A13" s="7" t="s">
        <v>336</v>
      </c>
      <c r="B13" s="7" t="s">
        <v>337</v>
      </c>
    </row>
    <row r="14" spans="1:2" x14ac:dyDescent="0.25">
      <c r="A14" s="7" t="s">
        <v>338</v>
      </c>
      <c r="B14" s="7" t="s">
        <v>339</v>
      </c>
    </row>
    <row r="15" spans="1:2" x14ac:dyDescent="0.25">
      <c r="A15" s="7" t="s">
        <v>340</v>
      </c>
      <c r="B15" s="7" t="s">
        <v>341</v>
      </c>
    </row>
    <row r="16" spans="1:2" x14ac:dyDescent="0.25">
      <c r="A16" s="7" t="s">
        <v>342</v>
      </c>
      <c r="B16" s="7" t="s">
        <v>343</v>
      </c>
    </row>
    <row r="17" spans="1:2" x14ac:dyDescent="0.25">
      <c r="A17" s="7" t="s">
        <v>344</v>
      </c>
      <c r="B17" s="7" t="s">
        <v>345</v>
      </c>
    </row>
    <row r="18" spans="1:2" x14ac:dyDescent="0.25">
      <c r="A18" s="7" t="s">
        <v>346</v>
      </c>
      <c r="B18" s="7" t="s">
        <v>347</v>
      </c>
    </row>
    <row r="19" spans="1:2" x14ac:dyDescent="0.25">
      <c r="A19" s="7" t="s">
        <v>348</v>
      </c>
      <c r="B19" s="7" t="s">
        <v>349</v>
      </c>
    </row>
    <row r="20" spans="1:2" x14ac:dyDescent="0.25">
      <c r="A20" s="7" t="s">
        <v>350</v>
      </c>
      <c r="B20" s="7" t="s">
        <v>351</v>
      </c>
    </row>
    <row r="21" spans="1:2" x14ac:dyDescent="0.25">
      <c r="A21" s="7" t="s">
        <v>352</v>
      </c>
      <c r="B21" s="7" t="s">
        <v>353</v>
      </c>
    </row>
    <row r="22" spans="1:2" x14ac:dyDescent="0.25">
      <c r="A22" s="7" t="s">
        <v>354</v>
      </c>
      <c r="B22" s="7" t="s">
        <v>355</v>
      </c>
    </row>
    <row r="23" spans="1:2" x14ac:dyDescent="0.25">
      <c r="A23" s="7" t="s">
        <v>356</v>
      </c>
      <c r="B23" s="7" t="s">
        <v>357</v>
      </c>
    </row>
    <row r="24" spans="1:2" x14ac:dyDescent="0.25">
      <c r="A24" s="7" t="s">
        <v>358</v>
      </c>
      <c r="B24" s="7" t="s">
        <v>359</v>
      </c>
    </row>
    <row r="25" spans="1:2" x14ac:dyDescent="0.25">
      <c r="A25" s="7" t="s">
        <v>360</v>
      </c>
      <c r="B25" s="7" t="s">
        <v>361</v>
      </c>
    </row>
    <row r="26" spans="1:2" x14ac:dyDescent="0.25">
      <c r="A26" s="7" t="s">
        <v>362</v>
      </c>
      <c r="B26" s="7" t="s">
        <v>363</v>
      </c>
    </row>
    <row r="27" spans="1:2" x14ac:dyDescent="0.25">
      <c r="A27" s="7" t="s">
        <v>364</v>
      </c>
      <c r="B27" s="7" t="s">
        <v>365</v>
      </c>
    </row>
    <row r="28" spans="1:2" x14ac:dyDescent="0.25">
      <c r="A28" s="7" t="s">
        <v>366</v>
      </c>
      <c r="B28" s="7" t="s">
        <v>367</v>
      </c>
    </row>
    <row r="29" spans="1:2" x14ac:dyDescent="0.25">
      <c r="A29" s="7" t="s">
        <v>368</v>
      </c>
      <c r="B29" s="7" t="s">
        <v>369</v>
      </c>
    </row>
    <row r="30" spans="1:2" x14ac:dyDescent="0.25">
      <c r="A30" s="7" t="s">
        <v>370</v>
      </c>
      <c r="B30" s="8" t="s">
        <v>371</v>
      </c>
    </row>
    <row r="31" spans="1:2" x14ac:dyDescent="0.25">
      <c r="A31" s="7" t="s">
        <v>372</v>
      </c>
      <c r="B31" s="8" t="s">
        <v>3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Extrac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ney Charitos</dc:creator>
  <cp:lastModifiedBy>Saugata Bhowmik</cp:lastModifiedBy>
  <dcterms:created xsi:type="dcterms:W3CDTF">2025-10-31T09:21:25Z</dcterms:created>
  <dcterms:modified xsi:type="dcterms:W3CDTF">2026-03-31T13:22:16Z</dcterms:modified>
</cp:coreProperties>
</file>